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2905"/>
  <workbookPr checkCompatibility="1" autoCompressPictures="0"/>
  <bookViews>
    <workbookView xWindow="1940" yWindow="380" windowWidth="24960" windowHeight="13840" tabRatio="500"/>
  </bookViews>
  <sheets>
    <sheet name="TableS3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25" i="1" l="1"/>
  <c r="X45" i="1"/>
  <c r="Y45" i="1"/>
  <c r="X46" i="1"/>
  <c r="Y46" i="1"/>
  <c r="X47" i="1"/>
  <c r="Y47" i="1"/>
  <c r="X48" i="1"/>
  <c r="Y48" i="1"/>
  <c r="X49" i="1"/>
  <c r="Y49" i="1"/>
  <c r="X50" i="1"/>
  <c r="Y50" i="1"/>
  <c r="X51" i="1"/>
  <c r="Y51" i="1"/>
  <c r="X52" i="1"/>
  <c r="Y52" i="1"/>
  <c r="X53" i="1"/>
  <c r="Y53" i="1"/>
  <c r="X54" i="1"/>
  <c r="Y54" i="1"/>
  <c r="X55" i="1"/>
  <c r="Y55" i="1"/>
  <c r="X56" i="1"/>
  <c r="Y56" i="1"/>
  <c r="X57" i="1"/>
  <c r="Y57" i="1"/>
  <c r="W46" i="1"/>
  <c r="W47" i="1"/>
  <c r="W48" i="1"/>
  <c r="W49" i="1"/>
  <c r="W50" i="1"/>
  <c r="W51" i="1"/>
  <c r="W52" i="1"/>
  <c r="W53" i="1"/>
  <c r="W54" i="1"/>
  <c r="W55" i="1"/>
  <c r="W56" i="1"/>
  <c r="W57" i="1"/>
  <c r="W45" i="1"/>
  <c r="I43" i="1"/>
  <c r="H43" i="1"/>
  <c r="G43" i="1"/>
  <c r="E43" i="1"/>
  <c r="D43" i="1"/>
  <c r="C43" i="1"/>
  <c r="I42" i="1"/>
  <c r="H42" i="1"/>
  <c r="G42" i="1"/>
  <c r="E42" i="1"/>
  <c r="D42" i="1"/>
  <c r="C42" i="1"/>
  <c r="I41" i="1"/>
  <c r="H41" i="1"/>
  <c r="G41" i="1"/>
  <c r="E41" i="1"/>
  <c r="D41" i="1"/>
  <c r="C41" i="1"/>
  <c r="I40" i="1"/>
  <c r="H40" i="1"/>
  <c r="G40" i="1"/>
  <c r="E40" i="1"/>
  <c r="D40" i="1"/>
  <c r="C40" i="1"/>
  <c r="I39" i="1"/>
  <c r="H39" i="1"/>
  <c r="G39" i="1"/>
  <c r="E39" i="1"/>
  <c r="D39" i="1"/>
  <c r="C39" i="1"/>
  <c r="I38" i="1"/>
  <c r="H38" i="1"/>
  <c r="G38" i="1"/>
  <c r="E38" i="1"/>
  <c r="D38" i="1"/>
  <c r="C38" i="1"/>
  <c r="I37" i="1"/>
  <c r="H37" i="1"/>
  <c r="G37" i="1"/>
  <c r="E37" i="1"/>
  <c r="D37" i="1"/>
  <c r="C37" i="1"/>
  <c r="I36" i="1"/>
  <c r="H36" i="1"/>
  <c r="G36" i="1"/>
  <c r="E36" i="1"/>
  <c r="D36" i="1"/>
  <c r="C36" i="1"/>
  <c r="I35" i="1"/>
  <c r="H35" i="1"/>
  <c r="G35" i="1"/>
  <c r="E35" i="1"/>
  <c r="D35" i="1"/>
  <c r="C35" i="1"/>
  <c r="I34" i="1"/>
  <c r="H34" i="1"/>
  <c r="G34" i="1"/>
  <c r="E34" i="1"/>
  <c r="D34" i="1"/>
  <c r="C34" i="1"/>
  <c r="I33" i="1"/>
  <c r="H33" i="1"/>
  <c r="G33" i="1"/>
  <c r="E33" i="1"/>
  <c r="D33" i="1"/>
  <c r="C33" i="1"/>
  <c r="I32" i="1"/>
  <c r="H32" i="1"/>
  <c r="G32" i="1"/>
  <c r="E32" i="1"/>
  <c r="D32" i="1"/>
  <c r="C32" i="1"/>
  <c r="I31" i="1"/>
  <c r="H31" i="1"/>
  <c r="G31" i="1"/>
  <c r="E31" i="1"/>
  <c r="D31" i="1"/>
  <c r="C31" i="1"/>
  <c r="I30" i="1"/>
  <c r="H30" i="1"/>
  <c r="G30" i="1"/>
  <c r="E30" i="1"/>
  <c r="D30" i="1"/>
  <c r="C30" i="1"/>
  <c r="I29" i="1"/>
  <c r="H29" i="1"/>
  <c r="G29" i="1"/>
  <c r="E29" i="1"/>
  <c r="D29" i="1"/>
  <c r="C29" i="1"/>
  <c r="I28" i="1"/>
  <c r="H28" i="1"/>
  <c r="G28" i="1"/>
  <c r="E28" i="1"/>
  <c r="D28" i="1"/>
  <c r="C28" i="1"/>
  <c r="I27" i="1"/>
  <c r="H27" i="1"/>
  <c r="G27" i="1"/>
  <c r="E27" i="1"/>
  <c r="D27" i="1"/>
  <c r="C27" i="1"/>
  <c r="I26" i="1"/>
  <c r="H26" i="1"/>
  <c r="G26" i="1"/>
  <c r="E26" i="1"/>
  <c r="D26" i="1"/>
  <c r="C26" i="1"/>
  <c r="I25" i="1"/>
  <c r="H25" i="1"/>
  <c r="G25" i="1"/>
  <c r="E25" i="1"/>
  <c r="D25" i="1"/>
  <c r="U20" i="1"/>
  <c r="U19" i="1"/>
  <c r="U18" i="1"/>
  <c r="U17" i="1"/>
  <c r="U16" i="1"/>
  <c r="U15" i="1"/>
  <c r="U14" i="1"/>
  <c r="U13" i="1"/>
  <c r="U12" i="1"/>
  <c r="U11" i="1"/>
  <c r="U10" i="1"/>
  <c r="U9" i="1"/>
  <c r="U8" i="1"/>
  <c r="U7" i="1"/>
  <c r="U6" i="1"/>
  <c r="U5" i="1"/>
  <c r="U4" i="1"/>
  <c r="U3" i="1"/>
  <c r="U2" i="1"/>
</calcChain>
</file>

<file path=xl/sharedStrings.xml><?xml version="1.0" encoding="utf-8"?>
<sst xmlns="http://schemas.openxmlformats.org/spreadsheetml/2006/main" count="273" uniqueCount="105">
  <si>
    <t>Heart Rate</t>
  </si>
  <si>
    <t>BPM</t>
  </si>
  <si>
    <t>Diameter;s</t>
  </si>
  <si>
    <t>mm</t>
  </si>
  <si>
    <t>Diameter;d</t>
  </si>
  <si>
    <t>Volume;s</t>
  </si>
  <si>
    <t>uL</t>
  </si>
  <si>
    <t>Volume;d</t>
  </si>
  <si>
    <t>Stroke Volume</t>
  </si>
  <si>
    <t>Ejection Fraction</t>
  </si>
  <si>
    <t>%</t>
  </si>
  <si>
    <t>Fractional Shortening</t>
  </si>
  <si>
    <t>Cardiac Output</t>
  </si>
  <si>
    <t>mL/min</t>
  </si>
  <si>
    <t>IVS;d</t>
  </si>
  <si>
    <t>IVS;s</t>
  </si>
  <si>
    <t>LVID;d</t>
  </si>
  <si>
    <t>LVID;s</t>
  </si>
  <si>
    <t>LVPW;d</t>
  </si>
  <si>
    <t>LVPW;s</t>
  </si>
  <si>
    <t>LV Mass</t>
  </si>
  <si>
    <t>mg</t>
  </si>
  <si>
    <t>LV Mass (Corrected)</t>
  </si>
  <si>
    <t>LV Vol;d</t>
  </si>
  <si>
    <t>LV Vol;s</t>
  </si>
  <si>
    <t>Mean</t>
    <phoneticPr fontId="1" type="noConversion"/>
  </si>
  <si>
    <t>SEM</t>
    <phoneticPr fontId="1" type="noConversion"/>
  </si>
  <si>
    <t>Mean</t>
    <phoneticPr fontId="1" type="noConversion"/>
  </si>
  <si>
    <t>SEM</t>
    <phoneticPr fontId="1" type="noConversion"/>
  </si>
  <si>
    <t>Supplementary Table 3</t>
    <phoneticPr fontId="1" type="noConversion"/>
  </si>
  <si>
    <t>Echocardiographic parameters</t>
  </si>
  <si>
    <t>n</t>
  </si>
  <si>
    <t>HR (BPM)</t>
    <phoneticPr fontId="1" type="noConversion"/>
  </si>
  <si>
    <t>IVS;d (Depth, mm)</t>
  </si>
  <si>
    <t>IVS;s (Depth, mm)</t>
    <phoneticPr fontId="1" type="noConversion"/>
  </si>
  <si>
    <t>LVID;d (Depth, mm)</t>
    <phoneticPr fontId="1" type="noConversion"/>
  </si>
  <si>
    <t>LVID;s (Depth, mm)</t>
  </si>
  <si>
    <t>LVPW;d (Depth, mm)</t>
    <phoneticPr fontId="1" type="noConversion"/>
  </si>
  <si>
    <t>LVPW;s (Depth, mm)</t>
    <phoneticPr fontId="1" type="noConversion"/>
  </si>
  <si>
    <t>LV Vol;d (ul)</t>
  </si>
  <si>
    <t>LV Vol;s (ul)</t>
  </si>
  <si>
    <t>%EF</t>
  </si>
  <si>
    <t>±</t>
  </si>
  <si>
    <t>% FS</t>
  </si>
  <si>
    <t>LV Mass (AW) (mg)</t>
  </si>
  <si>
    <t>LV Mass (AW) Corrected (mg)</t>
  </si>
  <si>
    <t>Table S3</t>
    <phoneticPr fontId="1" type="noConversion"/>
  </si>
  <si>
    <r>
      <t>Vgll4</t>
    </r>
    <r>
      <rPr>
        <b/>
        <i/>
        <vertAlign val="superscript"/>
        <sz val="12"/>
        <color theme="1"/>
        <rFont val="Times New Roman"/>
      </rPr>
      <t>fl/-</t>
    </r>
    <r>
      <rPr>
        <b/>
        <i/>
        <sz val="12"/>
        <color theme="1"/>
        <rFont val="Times New Roman"/>
      </rPr>
      <t>;Yap</t>
    </r>
    <r>
      <rPr>
        <b/>
        <i/>
        <vertAlign val="superscript"/>
        <sz val="12"/>
        <color theme="1"/>
        <rFont val="Times New Roman"/>
      </rPr>
      <t>fl/+</t>
    </r>
    <phoneticPr fontId="1" type="noConversion"/>
  </si>
  <si>
    <r>
      <t>Tie2</t>
    </r>
    <r>
      <rPr>
        <b/>
        <i/>
        <vertAlign val="superscript"/>
        <sz val="12"/>
        <color theme="1"/>
        <rFont val="Times New Roman"/>
      </rPr>
      <t>Cre+</t>
    </r>
    <r>
      <rPr>
        <b/>
        <i/>
        <sz val="12"/>
        <color theme="1"/>
        <rFont val="Times New Roman"/>
      </rPr>
      <t>;Vgll4</t>
    </r>
    <r>
      <rPr>
        <b/>
        <i/>
        <vertAlign val="superscript"/>
        <sz val="12"/>
        <color theme="1"/>
        <rFont val="Times New Roman"/>
      </rPr>
      <t>fl/-</t>
    </r>
    <phoneticPr fontId="1" type="noConversion"/>
  </si>
  <si>
    <r>
      <t>Tie2</t>
    </r>
    <r>
      <rPr>
        <b/>
        <i/>
        <vertAlign val="superscript"/>
        <sz val="12"/>
        <color theme="1"/>
        <rFont val="Times New Roman"/>
      </rPr>
      <t>Cre+</t>
    </r>
    <r>
      <rPr>
        <b/>
        <i/>
        <sz val="12"/>
        <color theme="1"/>
        <rFont val="Times New Roman"/>
      </rPr>
      <t>;Vgll4</t>
    </r>
    <r>
      <rPr>
        <b/>
        <i/>
        <vertAlign val="superscript"/>
        <sz val="12"/>
        <color theme="1"/>
        <rFont val="Times New Roman"/>
      </rPr>
      <t>fl/-</t>
    </r>
    <r>
      <rPr>
        <b/>
        <i/>
        <sz val="12"/>
        <color theme="1"/>
        <rFont val="Times New Roman"/>
      </rPr>
      <t>;Yap</t>
    </r>
    <r>
      <rPr>
        <b/>
        <i/>
        <vertAlign val="superscript"/>
        <sz val="12"/>
        <color theme="1"/>
        <rFont val="Times New Roman"/>
      </rPr>
      <t>fl/+</t>
    </r>
    <phoneticPr fontId="1" type="noConversion"/>
  </si>
  <si>
    <t>HR (BPM)</t>
  </si>
  <si>
    <t>491.02±11.53</t>
  </si>
  <si>
    <t>487.56±17.48</t>
  </si>
  <si>
    <t>470.8±19.79</t>
  </si>
  <si>
    <t>1.02±0.04</t>
  </si>
  <si>
    <t>1.07±0.08</t>
  </si>
  <si>
    <t>0.97±0.07</t>
  </si>
  <si>
    <t>IVS;s (Depth, mm)</t>
  </si>
  <si>
    <t>1.48±0.04</t>
  </si>
  <si>
    <t>1.53±0.1</t>
  </si>
  <si>
    <t>1.46±0.08</t>
  </si>
  <si>
    <t>LVID;d (Depth, mm)</t>
  </si>
  <si>
    <t>3.68±0.2</t>
  </si>
  <si>
    <t>3.9±0.17</t>
  </si>
  <si>
    <t>3.45±0.12</t>
  </si>
  <si>
    <t>2.45±0.18</t>
    <phoneticPr fontId="1" type="noConversion"/>
  </si>
  <si>
    <r>
      <t>2.88±0.19</t>
    </r>
    <r>
      <rPr>
        <vertAlign val="superscript"/>
        <sz val="12"/>
        <color indexed="8"/>
        <rFont val="Times New Roman"/>
      </rPr>
      <t>A</t>
    </r>
    <phoneticPr fontId="1" type="noConversion"/>
  </si>
  <si>
    <t>2.23±0.11</t>
  </si>
  <si>
    <t>LVPW;d (Depth, mm)</t>
  </si>
  <si>
    <t>1.22±0.11</t>
  </si>
  <si>
    <t>1.13±0.09</t>
  </si>
  <si>
    <t>1.25±0.17</t>
  </si>
  <si>
    <t>LVPW;s (Depth, mm)</t>
  </si>
  <si>
    <t>1.45±0.12</t>
  </si>
  <si>
    <t>1.26±0.11</t>
  </si>
  <si>
    <t>1.48±0.12</t>
  </si>
  <si>
    <t>59.08±7.37</t>
  </si>
  <si>
    <t>66.75±6.82</t>
  </si>
  <si>
    <t>49.6±4.03</t>
  </si>
  <si>
    <t>22.31±3.52</t>
  </si>
  <si>
    <r>
      <t>33±5.66</t>
    </r>
    <r>
      <rPr>
        <vertAlign val="superscript"/>
        <sz val="12"/>
        <color indexed="8"/>
        <rFont val="Times New Roman"/>
      </rPr>
      <t>A</t>
    </r>
    <phoneticPr fontId="1" type="noConversion"/>
  </si>
  <si>
    <t>17.09±2.2</t>
  </si>
  <si>
    <t>166.05±11.25</t>
  </si>
  <si>
    <t>176.95±9.99</t>
  </si>
  <si>
    <t>149.61±15.21</t>
  </si>
  <si>
    <t>132.84±9</t>
  </si>
  <si>
    <t>141.56±7.99</t>
  </si>
  <si>
    <t>119.69±12.17</t>
  </si>
  <si>
    <r>
      <rPr>
        <vertAlign val="superscript"/>
        <sz val="12"/>
        <color indexed="8"/>
        <rFont val="Times New Roman"/>
      </rPr>
      <t>A</t>
    </r>
    <r>
      <rPr>
        <sz val="12"/>
        <color indexed="8"/>
        <rFont val="Times New Roman"/>
        <family val="1"/>
      </rPr>
      <t xml:space="preserve">P &lt; 0.05 versus </t>
    </r>
    <r>
      <rPr>
        <i/>
        <sz val="12"/>
        <color indexed="8"/>
        <rFont val="Times New Roman"/>
      </rPr>
      <t>Vgll4</t>
    </r>
    <r>
      <rPr>
        <i/>
        <vertAlign val="superscript"/>
        <sz val="12"/>
        <color indexed="8"/>
        <rFont val="Times New Roman"/>
      </rPr>
      <t xml:space="preserve">fl/- </t>
    </r>
    <r>
      <rPr>
        <i/>
        <sz val="12"/>
        <color indexed="8"/>
        <rFont val="Times New Roman"/>
      </rPr>
      <t>Yap</t>
    </r>
    <r>
      <rPr>
        <i/>
        <vertAlign val="superscript"/>
        <sz val="12"/>
        <color indexed="8"/>
        <rFont val="Times New Roman"/>
      </rPr>
      <t xml:space="preserve">fl/+ </t>
    </r>
    <r>
      <rPr>
        <sz val="12"/>
        <color indexed="8"/>
        <rFont val="Times New Roman"/>
        <family val="1"/>
      </rPr>
      <t xml:space="preserve">line. </t>
    </r>
    <phoneticPr fontId="1" type="noConversion"/>
  </si>
  <si>
    <t>Tie2Cre+;Vgll4fl/-</t>
  </si>
  <si>
    <t>Vgll4fl/-;Yapfl/+</t>
  </si>
  <si>
    <t>Tie2Cre+;Vgll4fl/-;Yapfl/+</t>
  </si>
  <si>
    <t>66.9±2.59</t>
  </si>
  <si>
    <t>68.8±3.71</t>
  </si>
  <si>
    <t>36.65±2.06</t>
  </si>
  <si>
    <t>38.1±2.99</t>
  </si>
  <si>
    <r>
      <t>28.44±1.8</t>
    </r>
    <r>
      <rPr>
        <vertAlign val="superscript"/>
        <sz val="12"/>
        <color indexed="8"/>
        <rFont val="Times New Roman"/>
      </rPr>
      <t>A</t>
    </r>
    <phoneticPr fontId="1" type="noConversion"/>
  </si>
  <si>
    <r>
      <t>55.21±2.96</t>
    </r>
    <r>
      <rPr>
        <vertAlign val="superscript"/>
        <sz val="12"/>
        <color indexed="8"/>
        <rFont val="Times New Roman"/>
      </rPr>
      <t>A</t>
    </r>
    <phoneticPr fontId="1" type="noConversion"/>
  </si>
  <si>
    <t>Vgll4fl/-;Yapfl/+</t>
    <phoneticPr fontId="1" type="noConversion"/>
  </si>
  <si>
    <t>Tie2Cre+;Vgll4fl/-</t>
    <phoneticPr fontId="1" type="noConversion"/>
  </si>
  <si>
    <t>Tie2Cre+;Vgll4fl/-;Yapfl/+</t>
    <phoneticPr fontId="1" type="noConversion"/>
  </si>
  <si>
    <t xml:space="preserve"> </t>
    <phoneticPr fontId="1" type="noConversion"/>
  </si>
  <si>
    <r>
      <t>Vgll4</t>
    </r>
    <r>
      <rPr>
        <b/>
        <i/>
        <vertAlign val="superscript"/>
        <sz val="12"/>
        <color theme="1"/>
        <rFont val="Times"/>
      </rPr>
      <t xml:space="preserve">fl/- </t>
    </r>
    <r>
      <rPr>
        <b/>
        <i/>
        <sz val="12"/>
        <color theme="1"/>
        <rFont val="Times"/>
      </rPr>
      <t>Yap</t>
    </r>
    <r>
      <rPr>
        <b/>
        <i/>
        <vertAlign val="superscript"/>
        <sz val="12"/>
        <color theme="1"/>
        <rFont val="Times"/>
      </rPr>
      <t>fl/+</t>
    </r>
    <phoneticPr fontId="1" type="noConversion"/>
  </si>
  <si>
    <r>
      <t>Tie2</t>
    </r>
    <r>
      <rPr>
        <b/>
        <i/>
        <vertAlign val="superscript"/>
        <sz val="12"/>
        <color theme="1"/>
        <rFont val="Times"/>
      </rPr>
      <t>Cre+</t>
    </r>
    <r>
      <rPr>
        <b/>
        <i/>
        <sz val="12"/>
        <color theme="1"/>
        <rFont val="Times"/>
      </rPr>
      <t xml:space="preserve"> Vgll4</t>
    </r>
    <r>
      <rPr>
        <b/>
        <i/>
        <vertAlign val="superscript"/>
        <sz val="12"/>
        <color theme="1"/>
        <rFont val="Times"/>
      </rPr>
      <t>fl/-</t>
    </r>
    <phoneticPr fontId="1" type="noConversion"/>
  </si>
  <si>
    <r>
      <t>Tie2</t>
    </r>
    <r>
      <rPr>
        <b/>
        <i/>
        <vertAlign val="superscript"/>
        <sz val="12"/>
        <color theme="1"/>
        <rFont val="Times"/>
      </rPr>
      <t>Cre+</t>
    </r>
    <r>
      <rPr>
        <b/>
        <i/>
        <sz val="12"/>
        <color theme="1"/>
        <rFont val="Times"/>
      </rPr>
      <t xml:space="preserve"> Vgll4</t>
    </r>
    <r>
      <rPr>
        <b/>
        <i/>
        <vertAlign val="superscript"/>
        <sz val="12"/>
        <color theme="1"/>
        <rFont val="Times"/>
      </rPr>
      <t>fl/-</t>
    </r>
    <r>
      <rPr>
        <b/>
        <i/>
        <sz val="12"/>
        <color theme="1"/>
        <rFont val="Times"/>
      </rPr>
      <t xml:space="preserve"> Yap</t>
    </r>
    <r>
      <rPr>
        <b/>
        <i/>
        <vertAlign val="superscript"/>
        <sz val="12"/>
        <color theme="1"/>
        <rFont val="Times"/>
      </rPr>
      <t>fl/+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2"/>
      <color theme="1"/>
      <name val="DengXian"/>
      <family val="2"/>
      <charset val="134"/>
      <scheme val="minor"/>
    </font>
    <font>
      <sz val="9"/>
      <name val="DengXian"/>
      <family val="2"/>
      <charset val="134"/>
      <scheme val="minor"/>
    </font>
    <font>
      <b/>
      <sz val="12"/>
      <color indexed="8"/>
      <name val="Times New Roman"/>
      <family val="1"/>
    </font>
    <font>
      <sz val="12"/>
      <color indexed="8"/>
      <name val="Times New Roman"/>
      <family val="1"/>
    </font>
    <font>
      <b/>
      <sz val="12"/>
      <color theme="1"/>
      <name val="Times New Roman"/>
    </font>
    <font>
      <b/>
      <i/>
      <sz val="12"/>
      <color theme="1"/>
      <name val="Times New Roman"/>
    </font>
    <font>
      <b/>
      <i/>
      <vertAlign val="superscript"/>
      <sz val="12"/>
      <color theme="1"/>
      <name val="Times New Roman"/>
    </font>
    <font>
      <vertAlign val="superscript"/>
      <sz val="12"/>
      <color indexed="8"/>
      <name val="Times New Roman"/>
    </font>
    <font>
      <i/>
      <sz val="12"/>
      <color indexed="8"/>
      <name val="Times New Roman"/>
    </font>
    <font>
      <i/>
      <vertAlign val="superscript"/>
      <sz val="12"/>
      <color indexed="8"/>
      <name val="Times New Roman"/>
    </font>
    <font>
      <sz val="12"/>
      <color theme="1"/>
      <name val="Arial"/>
    </font>
    <font>
      <sz val="12"/>
      <name val="Arial"/>
    </font>
    <font>
      <b/>
      <sz val="12"/>
      <color indexed="8"/>
      <name val="Times"/>
    </font>
    <font>
      <sz val="12"/>
      <color indexed="8"/>
      <name val="Times"/>
    </font>
    <font>
      <sz val="12"/>
      <color theme="1"/>
      <name val="Times"/>
    </font>
    <font>
      <b/>
      <i/>
      <sz val="12"/>
      <color theme="1"/>
      <name val="Times"/>
    </font>
    <font>
      <b/>
      <i/>
      <vertAlign val="superscript"/>
      <sz val="12"/>
      <color theme="1"/>
      <name val="Times"/>
    </font>
    <font>
      <b/>
      <sz val="12"/>
      <color theme="1"/>
      <name val="Times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3" fillId="0" borderId="0" xfId="0" applyFont="1" applyFill="1" applyBorder="1" applyAlignment="1"/>
    <xf numFmtId="0" fontId="0" fillId="0" borderId="0" xfId="0" applyFill="1"/>
    <xf numFmtId="0" fontId="2" fillId="0" borderId="0" xfId="0" applyFont="1" applyFill="1"/>
    <xf numFmtId="0" fontId="3" fillId="0" borderId="0" xfId="0" applyFont="1" applyFill="1"/>
    <xf numFmtId="0" fontId="3" fillId="0" borderId="1" xfId="0" applyFont="1" applyFill="1" applyBorder="1"/>
    <xf numFmtId="0" fontId="3" fillId="0" borderId="2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3" fillId="0" borderId="0" xfId="0" applyNumberFormat="1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3" fillId="0" borderId="1" xfId="0" applyNumberFormat="1" applyFont="1" applyFill="1" applyBorder="1" applyAlignment="1">
      <alignment horizontal="center"/>
    </xf>
    <xf numFmtId="0" fontId="5" fillId="0" borderId="2" xfId="0" applyFont="1" applyFill="1" applyBorder="1" applyAlignment="1">
      <alignment horizontal="center" vertical="center"/>
    </xf>
    <xf numFmtId="0" fontId="10" fillId="0" borderId="0" xfId="0" applyFont="1" applyFill="1"/>
    <xf numFmtId="0" fontId="11" fillId="0" borderId="0" xfId="0" applyFont="1" applyFill="1"/>
    <xf numFmtId="2" fontId="10" fillId="0" borderId="0" xfId="0" applyNumberFormat="1" applyFont="1" applyFill="1"/>
    <xf numFmtId="0" fontId="12" fillId="0" borderId="0" xfId="0" applyFont="1" applyFill="1"/>
    <xf numFmtId="0" fontId="13" fillId="0" borderId="0" xfId="0" applyFont="1" applyFill="1"/>
    <xf numFmtId="0" fontId="14" fillId="0" borderId="0" xfId="0" applyFont="1" applyFill="1"/>
    <xf numFmtId="0" fontId="13" fillId="0" borderId="1" xfId="0" applyFont="1" applyFill="1" applyBorder="1"/>
    <xf numFmtId="0" fontId="13" fillId="0" borderId="2" xfId="0" applyFont="1" applyFill="1" applyBorder="1" applyAlignment="1">
      <alignment horizontal="center"/>
    </xf>
    <xf numFmtId="0" fontId="15" fillId="0" borderId="2" xfId="0" applyFont="1" applyFill="1" applyBorder="1" applyAlignment="1">
      <alignment horizontal="center" vertical="center"/>
    </xf>
    <xf numFmtId="0" fontId="12" fillId="0" borderId="0" xfId="0" applyFont="1" applyFill="1" applyBorder="1" applyAlignment="1">
      <alignment horizontal="center"/>
    </xf>
    <xf numFmtId="0" fontId="13" fillId="0" borderId="0" xfId="0" applyNumberFormat="1" applyFont="1" applyFill="1" applyBorder="1" applyAlignment="1">
      <alignment horizontal="center"/>
    </xf>
    <xf numFmtId="0" fontId="17" fillId="0" borderId="0" xfId="0" applyFont="1" applyFill="1" applyBorder="1" applyAlignment="1">
      <alignment horizontal="center"/>
    </xf>
    <xf numFmtId="0" fontId="12" fillId="0" borderId="1" xfId="0" applyFont="1" applyFill="1" applyBorder="1" applyAlignment="1">
      <alignment horizontal="center"/>
    </xf>
    <xf numFmtId="0" fontId="13" fillId="0" borderId="1" xfId="0" applyNumberFormat="1" applyFont="1" applyFill="1" applyBorder="1" applyAlignment="1">
      <alignment horizontal="center"/>
    </xf>
    <xf numFmtId="0" fontId="10" fillId="0" borderId="0" xfId="0" applyFont="1" applyFill="1" applyAlignment="1">
      <alignment horizontal="center"/>
    </xf>
  </cellXfs>
  <cellStyles count="1">
    <cellStyle name="普通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DengXian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AB83"/>
  <sheetViews>
    <sheetView tabSelected="1" topLeftCell="S59" workbookViewId="0">
      <selection activeCell="T76" sqref="T76"/>
    </sheetView>
  </sheetViews>
  <sheetFormatPr baseColWidth="10" defaultRowHeight="13" x14ac:dyDescent="0"/>
  <cols>
    <col min="1" max="21" width="10.7109375" style="2"/>
    <col min="22" max="22" width="25.7109375" style="2" bestFit="1" customWidth="1"/>
    <col min="23" max="25" width="16.7109375" style="2" customWidth="1"/>
    <col min="26" max="16384" width="10.7109375" style="2"/>
  </cols>
  <sheetData>
    <row r="1" spans="1:23" s="13" customFormat="1" ht="15">
      <c r="C1" s="27" t="s">
        <v>98</v>
      </c>
      <c r="D1" s="27"/>
      <c r="E1" s="27"/>
      <c r="F1" s="27"/>
      <c r="G1" s="27"/>
      <c r="H1" s="27"/>
      <c r="I1" s="27"/>
      <c r="J1" s="27" t="s">
        <v>99</v>
      </c>
      <c r="K1" s="27"/>
      <c r="L1" s="27"/>
      <c r="M1" s="27"/>
      <c r="N1" s="27"/>
      <c r="O1" s="27"/>
      <c r="P1" s="27" t="s">
        <v>100</v>
      </c>
      <c r="Q1" s="27"/>
      <c r="R1" s="27"/>
      <c r="S1" s="27"/>
      <c r="T1" s="27"/>
    </row>
    <row r="2" spans="1:23" s="13" customFormat="1" ht="15">
      <c r="A2" s="13" t="s">
        <v>0</v>
      </c>
      <c r="B2" s="13" t="s">
        <v>1</v>
      </c>
      <c r="C2" s="13">
        <v>450.70422500000001</v>
      </c>
      <c r="D2" s="13">
        <v>460.35805599999998</v>
      </c>
      <c r="E2" s="13">
        <v>474.69919199999998</v>
      </c>
      <c r="F2" s="13">
        <v>497.66718500000002</v>
      </c>
      <c r="G2" s="13">
        <v>523.73158799999999</v>
      </c>
      <c r="H2" s="13">
        <v>499.30651899999998</v>
      </c>
      <c r="I2" s="13">
        <v>530.679934</v>
      </c>
      <c r="J2" s="13">
        <v>489.04737599999999</v>
      </c>
      <c r="K2" s="13">
        <v>493.74250000000001</v>
      </c>
      <c r="L2" s="13">
        <v>500.60837800000002</v>
      </c>
      <c r="M2" s="13">
        <v>408.16326500000002</v>
      </c>
      <c r="N2" s="13">
        <v>538.51907300000005</v>
      </c>
      <c r="O2" s="13">
        <v>495.27085099999999</v>
      </c>
      <c r="P2" s="13">
        <v>503.49650300000002</v>
      </c>
      <c r="Q2" s="13">
        <v>487.55713600000001</v>
      </c>
      <c r="R2" s="13">
        <v>392.959476</v>
      </c>
      <c r="S2" s="13">
        <v>482.00836800000002</v>
      </c>
      <c r="T2" s="13">
        <v>487.97018000000003</v>
      </c>
      <c r="U2" s="13">
        <f t="shared" ref="U2:U20" si="0">TTEST(J2:O2,P2:T2,2,2)</f>
        <v>0.5400804146751127</v>
      </c>
      <c r="V2" s="13" t="s">
        <v>0</v>
      </c>
      <c r="W2" s="13" t="s">
        <v>1</v>
      </c>
    </row>
    <row r="3" spans="1:23" s="13" customFormat="1" ht="15">
      <c r="A3" s="13" t="s">
        <v>2</v>
      </c>
      <c r="B3" s="13" t="s">
        <v>3</v>
      </c>
      <c r="C3" s="13">
        <v>1.644938</v>
      </c>
      <c r="D3" s="13">
        <v>2.2912870000000001</v>
      </c>
      <c r="E3" s="13">
        <v>2.7416170000000002</v>
      </c>
      <c r="F3" s="13">
        <v>2.50976</v>
      </c>
      <c r="G3" s="13">
        <v>2.2105100000000002</v>
      </c>
      <c r="H3" s="13">
        <v>3.0478170000000002</v>
      </c>
      <c r="I3" s="13">
        <v>2.1383019999999999</v>
      </c>
      <c r="J3" s="13">
        <v>2.9834649999999998</v>
      </c>
      <c r="K3" s="13">
        <v>2.73197</v>
      </c>
      <c r="L3" s="13">
        <v>3.6692800000000001</v>
      </c>
      <c r="M3" s="13">
        <v>2.4160219999999999</v>
      </c>
      <c r="N3" s="13">
        <v>2.6110980000000001</v>
      </c>
      <c r="O3" s="13">
        <v>2.7888130000000002</v>
      </c>
      <c r="P3" s="13">
        <v>2.3012009999999998</v>
      </c>
      <c r="Q3" s="13">
        <v>2.173473</v>
      </c>
      <c r="R3" s="13">
        <v>1.739957</v>
      </c>
      <c r="S3" s="13">
        <v>2.1324480000000001</v>
      </c>
      <c r="T3" s="13">
        <v>2.597394</v>
      </c>
      <c r="U3" s="13">
        <f t="shared" si="0"/>
        <v>1.7401366437910484E-2</v>
      </c>
      <c r="V3" s="13" t="s">
        <v>2</v>
      </c>
      <c r="W3" s="13" t="s">
        <v>3</v>
      </c>
    </row>
    <row r="4" spans="1:23" s="13" customFormat="1" ht="15">
      <c r="A4" s="13" t="s">
        <v>4</v>
      </c>
      <c r="B4" s="13" t="s">
        <v>3</v>
      </c>
      <c r="C4" s="13">
        <v>3.0485959999999999</v>
      </c>
      <c r="D4" s="13">
        <v>3.3432529999999998</v>
      </c>
      <c r="E4" s="13">
        <v>4.1575689999999996</v>
      </c>
      <c r="F4" s="13">
        <v>3.915171</v>
      </c>
      <c r="G4" s="13">
        <v>3.83819</v>
      </c>
      <c r="H4" s="13">
        <v>4.5415080000000003</v>
      </c>
      <c r="I4" s="13">
        <v>3.230432</v>
      </c>
      <c r="J4" s="13">
        <v>4.0044829999999996</v>
      </c>
      <c r="K4" s="13">
        <v>3.8876750000000002</v>
      </c>
      <c r="L4" s="13">
        <v>4.6388600000000002</v>
      </c>
      <c r="M4" s="13">
        <v>3.555234</v>
      </c>
      <c r="N4" s="13">
        <v>3.8408419999999999</v>
      </c>
      <c r="O4" s="13">
        <v>4.0095409999999996</v>
      </c>
      <c r="P4" s="13">
        <v>3.383931</v>
      </c>
      <c r="Q4" s="13">
        <v>3.4692400000000001</v>
      </c>
      <c r="R4" s="13">
        <v>3.0842420000000002</v>
      </c>
      <c r="S4" s="13">
        <v>3.9630209999999999</v>
      </c>
      <c r="T4" s="13">
        <v>3.783785</v>
      </c>
      <c r="U4" s="13">
        <f t="shared" si="0"/>
        <v>6.3041630945130059E-2</v>
      </c>
      <c r="V4" s="13" t="s">
        <v>4</v>
      </c>
      <c r="W4" s="13" t="s">
        <v>3</v>
      </c>
    </row>
    <row r="5" spans="1:23" s="13" customFormat="1" ht="15">
      <c r="A5" s="13" t="s">
        <v>5</v>
      </c>
      <c r="B5" s="13" t="s">
        <v>6</v>
      </c>
      <c r="C5" s="13">
        <v>7.7737639999999999</v>
      </c>
      <c r="D5" s="13">
        <v>17.961796</v>
      </c>
      <c r="E5" s="13">
        <v>28.072621999999999</v>
      </c>
      <c r="F5" s="13">
        <v>22.553903999999999</v>
      </c>
      <c r="G5" s="13">
        <v>16.506253999999998</v>
      </c>
      <c r="H5" s="13">
        <v>36.410131999999997</v>
      </c>
      <c r="I5" s="13">
        <v>15.108285</v>
      </c>
      <c r="J5" s="13">
        <v>34.639516999999998</v>
      </c>
      <c r="K5" s="13">
        <v>27.831396999999999</v>
      </c>
      <c r="L5" s="13">
        <v>56.999065999999999</v>
      </c>
      <c r="M5" s="13">
        <v>20.563707000000001</v>
      </c>
      <c r="N5" s="13">
        <v>24.904246000000001</v>
      </c>
      <c r="O5" s="13">
        <v>29.263103000000001</v>
      </c>
      <c r="P5" s="13">
        <v>18.155736999999998</v>
      </c>
      <c r="Q5" s="13">
        <v>15.720618</v>
      </c>
      <c r="R5" s="13">
        <v>8.9452990000000003</v>
      </c>
      <c r="S5" s="13">
        <v>14.992649</v>
      </c>
      <c r="T5" s="13">
        <v>24.568173000000002</v>
      </c>
      <c r="U5" s="13">
        <f t="shared" si="0"/>
        <v>3.2003161194595432E-2</v>
      </c>
      <c r="V5" s="13" t="s">
        <v>5</v>
      </c>
      <c r="W5" s="13" t="s">
        <v>6</v>
      </c>
    </row>
    <row r="6" spans="1:23" s="13" customFormat="1" ht="15">
      <c r="A6" s="13" t="s">
        <v>7</v>
      </c>
      <c r="B6" s="13" t="s">
        <v>6</v>
      </c>
      <c r="C6" s="13">
        <v>36.499239000000003</v>
      </c>
      <c r="D6" s="13">
        <v>45.579259999999998</v>
      </c>
      <c r="E6" s="13">
        <v>76.767922999999996</v>
      </c>
      <c r="F6" s="13">
        <v>66.555605</v>
      </c>
      <c r="G6" s="13">
        <v>63.553392000000002</v>
      </c>
      <c r="H6" s="13">
        <v>94.468710999999999</v>
      </c>
      <c r="I6" s="13">
        <v>41.919893999999999</v>
      </c>
      <c r="J6" s="13">
        <v>70.247985</v>
      </c>
      <c r="K6" s="13">
        <v>65.420231999999999</v>
      </c>
      <c r="L6" s="13">
        <v>99.296490000000006</v>
      </c>
      <c r="M6" s="13">
        <v>52.857138999999997</v>
      </c>
      <c r="N6" s="13">
        <v>63.763340999999997</v>
      </c>
      <c r="O6" s="13">
        <v>70.431880000000007</v>
      </c>
      <c r="P6" s="13">
        <v>46.920485999999997</v>
      </c>
      <c r="Q6" s="13">
        <v>49.813369999999999</v>
      </c>
      <c r="R6" s="13">
        <v>37.489708999999998</v>
      </c>
      <c r="S6" s="13">
        <v>68.565832</v>
      </c>
      <c r="T6" s="13">
        <v>61.379676000000003</v>
      </c>
      <c r="U6" s="13">
        <f t="shared" si="0"/>
        <v>7.2085261096976577E-2</v>
      </c>
      <c r="V6" s="13" t="s">
        <v>7</v>
      </c>
      <c r="W6" s="13" t="s">
        <v>6</v>
      </c>
    </row>
    <row r="7" spans="1:23" s="13" customFormat="1" ht="15">
      <c r="A7" s="13" t="s">
        <v>8</v>
      </c>
      <c r="B7" s="13" t="s">
        <v>6</v>
      </c>
      <c r="C7" s="13">
        <v>28.725474999999999</v>
      </c>
      <c r="D7" s="13">
        <v>27.617463000000001</v>
      </c>
      <c r="E7" s="13">
        <v>48.695301999999998</v>
      </c>
      <c r="F7" s="13">
        <v>44.001700999999997</v>
      </c>
      <c r="G7" s="13">
        <v>47.047136999999999</v>
      </c>
      <c r="H7" s="13">
        <v>58.058579000000002</v>
      </c>
      <c r="I7" s="13">
        <v>26.811609000000001</v>
      </c>
      <c r="J7" s="13">
        <v>35.608468000000002</v>
      </c>
      <c r="K7" s="13">
        <v>37.588835000000003</v>
      </c>
      <c r="L7" s="13">
        <v>42.297423999999999</v>
      </c>
      <c r="M7" s="13">
        <v>32.293432000000003</v>
      </c>
      <c r="N7" s="13">
        <v>38.859095000000003</v>
      </c>
      <c r="O7" s="13">
        <v>41.168776999999999</v>
      </c>
      <c r="P7" s="13">
        <v>28.764748999999998</v>
      </c>
      <c r="Q7" s="13">
        <v>34.092751</v>
      </c>
      <c r="R7" s="13">
        <v>28.544409999999999</v>
      </c>
      <c r="S7" s="13">
        <v>53.573183</v>
      </c>
      <c r="T7" s="13">
        <v>36.811503999999999</v>
      </c>
      <c r="U7" s="13">
        <f t="shared" si="0"/>
        <v>0.72607218337741575</v>
      </c>
      <c r="V7" s="13" t="s">
        <v>8</v>
      </c>
      <c r="W7" s="13" t="s">
        <v>6</v>
      </c>
    </row>
    <row r="8" spans="1:23" s="13" customFormat="1" ht="15">
      <c r="A8" s="13" t="s">
        <v>9</v>
      </c>
      <c r="B8" s="13" t="s">
        <v>10</v>
      </c>
      <c r="C8" s="13">
        <v>78.701571999999999</v>
      </c>
      <c r="D8" s="13">
        <v>60.592171999999998</v>
      </c>
      <c r="E8" s="13">
        <v>63.431834000000002</v>
      </c>
      <c r="F8" s="13">
        <v>66.112690999999998</v>
      </c>
      <c r="G8" s="13">
        <v>74.027737000000002</v>
      </c>
      <c r="H8" s="13">
        <v>61.457999000000001</v>
      </c>
      <c r="I8" s="13">
        <v>63.959152000000003</v>
      </c>
      <c r="J8" s="13">
        <v>50.689664999999998</v>
      </c>
      <c r="K8" s="13">
        <v>57.457507999999997</v>
      </c>
      <c r="L8" s="13">
        <v>42.597099</v>
      </c>
      <c r="M8" s="13">
        <v>61.095686999999998</v>
      </c>
      <c r="N8" s="13">
        <v>60.942689999999999</v>
      </c>
      <c r="O8" s="13">
        <v>58.451906999999999</v>
      </c>
      <c r="P8" s="13">
        <v>61.305309000000001</v>
      </c>
      <c r="Q8" s="13">
        <v>68.440966000000003</v>
      </c>
      <c r="R8" s="13">
        <v>76.139320999999995</v>
      </c>
      <c r="S8" s="13">
        <v>78.133936000000006</v>
      </c>
      <c r="T8" s="13">
        <v>59.973441000000001</v>
      </c>
      <c r="U8" s="13">
        <f t="shared" si="0"/>
        <v>1.7481816282990399E-2</v>
      </c>
      <c r="V8" s="13" t="s">
        <v>9</v>
      </c>
      <c r="W8" s="13" t="s">
        <v>10</v>
      </c>
    </row>
    <row r="9" spans="1:23" s="13" customFormat="1" ht="15">
      <c r="A9" s="13" t="s">
        <v>11</v>
      </c>
      <c r="B9" s="13" t="s">
        <v>10</v>
      </c>
      <c r="C9" s="13">
        <v>46.042752</v>
      </c>
      <c r="D9" s="13">
        <v>31.465353</v>
      </c>
      <c r="E9" s="13">
        <v>34.057209</v>
      </c>
      <c r="F9" s="13">
        <v>35.896524999999997</v>
      </c>
      <c r="G9" s="13">
        <v>42.407490000000003</v>
      </c>
      <c r="H9" s="13">
        <v>32.889769000000001</v>
      </c>
      <c r="I9" s="13">
        <v>33.807557000000003</v>
      </c>
      <c r="J9" s="13">
        <v>25.496880999999998</v>
      </c>
      <c r="K9" s="13">
        <v>29.727402000000001</v>
      </c>
      <c r="L9" s="13">
        <v>20.901254000000002</v>
      </c>
      <c r="M9" s="13">
        <v>32.043241999999999</v>
      </c>
      <c r="N9" s="13">
        <v>32.017572999999999</v>
      </c>
      <c r="O9" s="13">
        <v>30.445592000000001</v>
      </c>
      <c r="P9" s="13">
        <v>31.996212</v>
      </c>
      <c r="Q9" s="13">
        <v>37.350149999999999</v>
      </c>
      <c r="R9" s="13">
        <v>43.585586999999997</v>
      </c>
      <c r="S9" s="13">
        <v>46.191361000000001</v>
      </c>
      <c r="T9" s="13">
        <v>31.354606</v>
      </c>
      <c r="U9" s="13">
        <f t="shared" si="0"/>
        <v>1.8157320717938814E-2</v>
      </c>
      <c r="V9" s="13" t="s">
        <v>11</v>
      </c>
      <c r="W9" s="13" t="s">
        <v>10</v>
      </c>
    </row>
    <row r="10" spans="1:23" s="13" customFormat="1" ht="15">
      <c r="A10" s="13" t="s">
        <v>12</v>
      </c>
      <c r="B10" s="13" t="s">
        <v>13</v>
      </c>
      <c r="C10" s="13">
        <v>12.946693</v>
      </c>
      <c r="D10" s="13">
        <v>12.713922</v>
      </c>
      <c r="E10" s="13">
        <v>23.11562</v>
      </c>
      <c r="F10" s="13">
        <v>21.898202999999999</v>
      </c>
      <c r="G10" s="13">
        <v>24.640072</v>
      </c>
      <c r="H10" s="13">
        <v>28.989027</v>
      </c>
      <c r="I10" s="13">
        <v>14.228382999999999</v>
      </c>
      <c r="J10" s="13">
        <v>17.414228000000001</v>
      </c>
      <c r="K10" s="13">
        <v>18.559206</v>
      </c>
      <c r="L10" s="13">
        <v>21.174444999999999</v>
      </c>
      <c r="M10" s="13">
        <v>13.180993000000001</v>
      </c>
      <c r="N10" s="13">
        <v>20.926364</v>
      </c>
      <c r="O10" s="13">
        <v>20.389695</v>
      </c>
      <c r="P10" s="13">
        <v>14.482950000000001</v>
      </c>
      <c r="Q10" s="13">
        <v>16.622164000000001</v>
      </c>
      <c r="R10" s="13">
        <v>11.216796</v>
      </c>
      <c r="S10" s="13">
        <v>25.822721999999999</v>
      </c>
      <c r="T10" s="13">
        <v>17.962916</v>
      </c>
      <c r="U10" s="13">
        <f t="shared" si="0"/>
        <v>0.60532285570066624</v>
      </c>
      <c r="V10" s="13" t="s">
        <v>12</v>
      </c>
      <c r="W10" s="13" t="s">
        <v>13</v>
      </c>
    </row>
    <row r="11" spans="1:23" s="13" customFormat="1" ht="15">
      <c r="A11" s="13" t="s">
        <v>14</v>
      </c>
      <c r="B11" s="13" t="s">
        <v>3</v>
      </c>
      <c r="C11" s="13">
        <v>1.17963</v>
      </c>
      <c r="D11" s="13">
        <v>0.99814800000000004</v>
      </c>
      <c r="E11" s="13">
        <v>1.1115740000000001</v>
      </c>
      <c r="F11" s="13">
        <v>0.90740699999999996</v>
      </c>
      <c r="G11" s="13">
        <v>1.0208330000000001</v>
      </c>
      <c r="H11" s="13">
        <v>0.93009299999999995</v>
      </c>
      <c r="I11" s="13">
        <v>0.97546299999999997</v>
      </c>
      <c r="J11" s="13">
        <v>0.97546299999999997</v>
      </c>
      <c r="K11" s="13">
        <v>1.293056</v>
      </c>
      <c r="L11" s="13">
        <v>0.74861100000000003</v>
      </c>
      <c r="M11" s="13">
        <v>1.0662039999999999</v>
      </c>
      <c r="N11" s="13">
        <v>1.1342589999999999</v>
      </c>
      <c r="O11" s="13">
        <v>1.2250000000000001</v>
      </c>
      <c r="P11" s="13">
        <v>0.97546299999999997</v>
      </c>
      <c r="Q11" s="13">
        <v>1.0208330000000001</v>
      </c>
      <c r="R11" s="13">
        <v>1.0435190000000001</v>
      </c>
      <c r="S11" s="13">
        <v>0.703241</v>
      </c>
      <c r="T11" s="13">
        <v>1.1115740000000001</v>
      </c>
      <c r="U11" s="13">
        <f t="shared" si="0"/>
        <v>0.36822941680553667</v>
      </c>
      <c r="V11" s="13" t="s">
        <v>14</v>
      </c>
      <c r="W11" s="13" t="s">
        <v>3</v>
      </c>
    </row>
    <row r="12" spans="1:23" s="13" customFormat="1" ht="15">
      <c r="A12" s="13" t="s">
        <v>15</v>
      </c>
      <c r="B12" s="13" t="s">
        <v>3</v>
      </c>
      <c r="C12" s="13">
        <v>1.6106480000000001</v>
      </c>
      <c r="D12" s="13">
        <v>1.5425930000000001</v>
      </c>
      <c r="E12" s="13">
        <v>1.474537</v>
      </c>
      <c r="F12" s="13">
        <v>1.4291670000000001</v>
      </c>
      <c r="G12" s="13">
        <v>1.293056</v>
      </c>
      <c r="H12" s="13">
        <v>1.4972220000000001</v>
      </c>
      <c r="I12" s="13">
        <v>1.5199069999999999</v>
      </c>
      <c r="J12" s="13">
        <v>1.361111</v>
      </c>
      <c r="K12" s="13">
        <v>1.8374999999999999</v>
      </c>
      <c r="L12" s="13">
        <v>1.17963</v>
      </c>
      <c r="M12" s="13">
        <v>1.4064810000000001</v>
      </c>
      <c r="N12" s="13">
        <v>1.6560189999999999</v>
      </c>
      <c r="O12" s="13">
        <v>1.7240740000000001</v>
      </c>
      <c r="P12" s="13">
        <v>1.587963</v>
      </c>
      <c r="Q12" s="13">
        <v>1.6106480000000001</v>
      </c>
      <c r="R12" s="13">
        <v>1.5199069999999999</v>
      </c>
      <c r="S12" s="13">
        <v>1.156944</v>
      </c>
      <c r="T12" s="13">
        <v>1.4064810000000001</v>
      </c>
      <c r="U12" s="13">
        <f t="shared" si="0"/>
        <v>0.61303134046626451</v>
      </c>
      <c r="V12" s="13" t="s">
        <v>15</v>
      </c>
      <c r="W12" s="13" t="s">
        <v>3</v>
      </c>
    </row>
    <row r="13" spans="1:23" s="13" customFormat="1" ht="15">
      <c r="A13" s="13" t="s">
        <v>16</v>
      </c>
      <c r="B13" s="13" t="s">
        <v>3</v>
      </c>
      <c r="C13" s="13">
        <v>2.949074</v>
      </c>
      <c r="D13" s="13">
        <v>3.2893520000000001</v>
      </c>
      <c r="E13" s="13">
        <v>4.2421300000000004</v>
      </c>
      <c r="F13" s="13">
        <v>3.9245369999999999</v>
      </c>
      <c r="G13" s="13">
        <v>3.6749999999999998</v>
      </c>
      <c r="H13" s="13">
        <v>4.355556</v>
      </c>
      <c r="I13" s="13">
        <v>3.3574069999999998</v>
      </c>
      <c r="J13" s="13">
        <v>4.0152780000000003</v>
      </c>
      <c r="K13" s="13">
        <v>3.8791669999999998</v>
      </c>
      <c r="L13" s="13">
        <v>4.5597219999999998</v>
      </c>
      <c r="M13" s="13">
        <v>3.2893520000000001</v>
      </c>
      <c r="N13" s="13">
        <v>3.833796</v>
      </c>
      <c r="O13" s="13">
        <v>3.8111109999999999</v>
      </c>
      <c r="P13" s="13">
        <v>3.380093</v>
      </c>
      <c r="Q13" s="13">
        <v>3.5615739999999998</v>
      </c>
      <c r="R13" s="13">
        <v>3.0625</v>
      </c>
      <c r="S13" s="13">
        <v>3.7884259999999998</v>
      </c>
      <c r="T13" s="13">
        <v>3.4708329999999998</v>
      </c>
      <c r="U13" s="13">
        <f t="shared" si="0"/>
        <v>6.636937440824317E-2</v>
      </c>
      <c r="V13" s="13" t="s">
        <v>16</v>
      </c>
      <c r="W13" s="13" t="s">
        <v>3</v>
      </c>
    </row>
    <row r="14" spans="1:23" s="13" customFormat="1" ht="15">
      <c r="A14" s="13" t="s">
        <v>17</v>
      </c>
      <c r="B14" s="13" t="s">
        <v>3</v>
      </c>
      <c r="C14" s="13">
        <v>1.6106480000000001</v>
      </c>
      <c r="D14" s="13">
        <v>2.1097220000000001</v>
      </c>
      <c r="E14" s="13">
        <v>2.9263889999999999</v>
      </c>
      <c r="F14" s="13">
        <v>2.7902779999999998</v>
      </c>
      <c r="G14" s="13">
        <v>2.6087959999999999</v>
      </c>
      <c r="H14" s="13">
        <v>2.7902779999999998</v>
      </c>
      <c r="I14" s="13">
        <v>2.291204</v>
      </c>
      <c r="J14" s="13">
        <v>3.175926</v>
      </c>
      <c r="K14" s="13">
        <v>2.6087959999999999</v>
      </c>
      <c r="L14" s="13">
        <v>3.6749999999999998</v>
      </c>
      <c r="M14" s="13">
        <v>2.40463</v>
      </c>
      <c r="N14" s="13">
        <v>2.9037039999999998</v>
      </c>
      <c r="O14" s="13">
        <v>2.5407410000000001</v>
      </c>
      <c r="P14" s="13">
        <v>2.268519</v>
      </c>
      <c r="Q14" s="13">
        <v>2.1324070000000002</v>
      </c>
      <c r="R14" s="13">
        <v>1.9962960000000001</v>
      </c>
      <c r="S14" s="13">
        <v>2.1324070000000002</v>
      </c>
      <c r="T14" s="13">
        <v>2.631481</v>
      </c>
      <c r="U14" s="13">
        <f t="shared" si="0"/>
        <v>2.2067044136903767E-2</v>
      </c>
      <c r="V14" s="13" t="s">
        <v>17</v>
      </c>
      <c r="W14" s="13" t="s">
        <v>3</v>
      </c>
    </row>
    <row r="15" spans="1:23" s="13" customFormat="1" ht="15">
      <c r="A15" s="13" t="s">
        <v>18</v>
      </c>
      <c r="B15" s="13" t="s">
        <v>3</v>
      </c>
      <c r="C15" s="13">
        <v>1.6560189999999999</v>
      </c>
      <c r="D15" s="13">
        <v>1.156944</v>
      </c>
      <c r="E15" s="13">
        <v>1.1342589999999999</v>
      </c>
      <c r="F15" s="13">
        <v>0.86203700000000005</v>
      </c>
      <c r="G15" s="13">
        <v>1.4972220000000001</v>
      </c>
      <c r="H15" s="13">
        <v>0.88472200000000001</v>
      </c>
      <c r="I15" s="13">
        <v>1.383796</v>
      </c>
      <c r="J15" s="13">
        <v>0.93009299999999995</v>
      </c>
      <c r="K15" s="13">
        <v>1.2250000000000001</v>
      </c>
      <c r="L15" s="13">
        <v>1.156944</v>
      </c>
      <c r="M15" s="13">
        <v>1.4518519999999999</v>
      </c>
      <c r="N15" s="13">
        <v>1.2250000000000001</v>
      </c>
      <c r="O15" s="13">
        <v>0.81666700000000003</v>
      </c>
      <c r="P15" s="13">
        <v>1.7240740000000001</v>
      </c>
      <c r="Q15" s="13">
        <v>0.93009299999999995</v>
      </c>
      <c r="R15" s="13">
        <v>1.5652779999999999</v>
      </c>
      <c r="S15" s="13">
        <v>0.88472200000000001</v>
      </c>
      <c r="T15" s="13">
        <v>1.156944</v>
      </c>
      <c r="U15" s="13">
        <f t="shared" si="0"/>
        <v>0.53694208809438893</v>
      </c>
      <c r="V15" s="13" t="s">
        <v>18</v>
      </c>
      <c r="W15" s="13" t="s">
        <v>3</v>
      </c>
    </row>
    <row r="16" spans="1:23" s="13" customFormat="1" ht="15">
      <c r="A16" s="13" t="s">
        <v>19</v>
      </c>
      <c r="B16" s="13" t="s">
        <v>3</v>
      </c>
      <c r="C16" s="13">
        <v>2.0416669999999999</v>
      </c>
      <c r="D16" s="13">
        <v>1.17963</v>
      </c>
      <c r="E16" s="13">
        <v>1.383796</v>
      </c>
      <c r="F16" s="13">
        <v>1.0662039999999999</v>
      </c>
      <c r="G16" s="13">
        <v>1.587963</v>
      </c>
      <c r="H16" s="13">
        <v>1.315741</v>
      </c>
      <c r="I16" s="13">
        <v>1.587963</v>
      </c>
      <c r="J16" s="13">
        <v>1.0662039999999999</v>
      </c>
      <c r="K16" s="13">
        <v>1.5199069999999999</v>
      </c>
      <c r="L16" s="13">
        <v>1.27037</v>
      </c>
      <c r="M16" s="13">
        <v>1.6560189999999999</v>
      </c>
      <c r="N16" s="13">
        <v>1.1115740000000001</v>
      </c>
      <c r="O16" s="13">
        <v>0.95277800000000001</v>
      </c>
      <c r="P16" s="13">
        <v>1.8148150000000001</v>
      </c>
      <c r="Q16" s="13">
        <v>1.17963</v>
      </c>
      <c r="R16" s="13">
        <v>1.701389</v>
      </c>
      <c r="S16" s="13">
        <v>1.4064810000000001</v>
      </c>
      <c r="T16" s="13">
        <v>1.293056</v>
      </c>
      <c r="U16" s="13">
        <f t="shared" si="0"/>
        <v>0.22300411966768685</v>
      </c>
      <c r="V16" s="13" t="s">
        <v>19</v>
      </c>
      <c r="W16" s="13" t="s">
        <v>3</v>
      </c>
    </row>
    <row r="17" spans="1:23" s="13" customFormat="1" ht="15">
      <c r="A17" s="13" t="s">
        <v>20</v>
      </c>
      <c r="B17" s="13" t="s">
        <v>21</v>
      </c>
      <c r="C17" s="13">
        <v>176.826179</v>
      </c>
      <c r="D17" s="13">
        <v>132.460868</v>
      </c>
      <c r="E17" s="13">
        <v>207.19057100000001</v>
      </c>
      <c r="F17" s="13">
        <v>130.74181200000001</v>
      </c>
      <c r="G17" s="13">
        <v>197.853253</v>
      </c>
      <c r="H17" s="13">
        <v>160.370645</v>
      </c>
      <c r="I17" s="13">
        <v>156.87266199999999</v>
      </c>
      <c r="J17" s="13">
        <v>150.396028</v>
      </c>
      <c r="K17" s="13">
        <v>214.21121199999999</v>
      </c>
      <c r="L17" s="13">
        <v>184.744484</v>
      </c>
      <c r="M17" s="13">
        <v>168.764646</v>
      </c>
      <c r="N17" s="13">
        <v>190.78137899999999</v>
      </c>
      <c r="O17" s="13">
        <v>152.824242</v>
      </c>
      <c r="P17" s="13">
        <v>195.96016399999999</v>
      </c>
      <c r="Q17" s="13">
        <v>128.81777299999999</v>
      </c>
      <c r="R17" s="13">
        <v>161.83186599999999</v>
      </c>
      <c r="S17" s="13">
        <v>106.390263</v>
      </c>
      <c r="T17" s="13">
        <v>155.046944</v>
      </c>
      <c r="U17" s="13">
        <f t="shared" si="0"/>
        <v>0.15514481501744942</v>
      </c>
      <c r="V17" s="13" t="s">
        <v>20</v>
      </c>
      <c r="W17" s="13" t="s">
        <v>21</v>
      </c>
    </row>
    <row r="18" spans="1:23" s="13" customFormat="1" ht="15">
      <c r="A18" s="13" t="s">
        <v>22</v>
      </c>
      <c r="B18" s="13" t="s">
        <v>21</v>
      </c>
      <c r="C18" s="13">
        <v>141.46094299999999</v>
      </c>
      <c r="D18" s="13">
        <v>105.968694</v>
      </c>
      <c r="E18" s="13">
        <v>165.75245699999999</v>
      </c>
      <c r="F18" s="13">
        <v>104.59345</v>
      </c>
      <c r="G18" s="13">
        <v>158.282602</v>
      </c>
      <c r="H18" s="13">
        <v>128.296516</v>
      </c>
      <c r="I18" s="13">
        <v>125.49813</v>
      </c>
      <c r="J18" s="13">
        <v>120.316822</v>
      </c>
      <c r="K18" s="13">
        <v>171.36896999999999</v>
      </c>
      <c r="L18" s="13">
        <v>147.79558700000001</v>
      </c>
      <c r="M18" s="13">
        <v>135.011717</v>
      </c>
      <c r="N18" s="13">
        <v>152.625103</v>
      </c>
      <c r="O18" s="13">
        <v>122.259394</v>
      </c>
      <c r="P18" s="13">
        <v>156.76813100000001</v>
      </c>
      <c r="Q18" s="13">
        <v>103.05421800000001</v>
      </c>
      <c r="R18" s="13">
        <v>129.46549300000001</v>
      </c>
      <c r="S18" s="13">
        <v>85.112210000000005</v>
      </c>
      <c r="T18" s="13">
        <v>124.037555</v>
      </c>
      <c r="U18" s="13">
        <f t="shared" si="0"/>
        <v>0.15514481275776684</v>
      </c>
      <c r="V18" s="13" t="s">
        <v>22</v>
      </c>
      <c r="W18" s="13" t="s">
        <v>21</v>
      </c>
    </row>
    <row r="19" spans="1:23" s="13" customFormat="1" ht="15">
      <c r="A19" s="13" t="s">
        <v>23</v>
      </c>
      <c r="B19" s="13" t="s">
        <v>6</v>
      </c>
      <c r="C19" s="13">
        <v>33.564211</v>
      </c>
      <c r="D19" s="13">
        <v>43.789127000000001</v>
      </c>
      <c r="E19" s="13">
        <v>80.453063999999998</v>
      </c>
      <c r="F19" s="13">
        <v>66.901303999999996</v>
      </c>
      <c r="G19" s="13">
        <v>57.190486</v>
      </c>
      <c r="H19" s="13">
        <v>85.618526000000003</v>
      </c>
      <c r="I19" s="13">
        <v>46.013267999999997</v>
      </c>
      <c r="J19" s="13">
        <v>70.636539999999997</v>
      </c>
      <c r="K19" s="13">
        <v>65.074589000000003</v>
      </c>
      <c r="L19" s="13">
        <v>95.350120000000004</v>
      </c>
      <c r="M19" s="13">
        <v>43.789127000000001</v>
      </c>
      <c r="N19" s="13">
        <v>63.275044000000001</v>
      </c>
      <c r="O19" s="13">
        <v>62.385483000000001</v>
      </c>
      <c r="P19" s="13">
        <v>46.768039000000002</v>
      </c>
      <c r="Q19" s="13">
        <v>53.047266999999998</v>
      </c>
      <c r="R19" s="13">
        <v>36.807378</v>
      </c>
      <c r="S19" s="13">
        <v>61.502712000000002</v>
      </c>
      <c r="T19" s="13">
        <v>49.853937999999999</v>
      </c>
      <c r="U19" s="13">
        <f t="shared" si="0"/>
        <v>7.0643139195992063E-2</v>
      </c>
      <c r="V19" s="13" t="s">
        <v>23</v>
      </c>
      <c r="W19" s="13" t="s">
        <v>6</v>
      </c>
    </row>
    <row r="20" spans="1:23" s="13" customFormat="1" ht="15">
      <c r="A20" s="13" t="s">
        <v>24</v>
      </c>
      <c r="B20" s="13" t="s">
        <v>6</v>
      </c>
      <c r="C20" s="13">
        <v>7.2926510000000002</v>
      </c>
      <c r="D20" s="13">
        <v>14.575517</v>
      </c>
      <c r="E20" s="13">
        <v>32.935276999999999</v>
      </c>
      <c r="F20" s="13">
        <v>29.298801000000001</v>
      </c>
      <c r="G20" s="13">
        <v>24.813330000000001</v>
      </c>
      <c r="H20" s="13">
        <v>29.298801000000001</v>
      </c>
      <c r="I20" s="13">
        <v>17.947543</v>
      </c>
      <c r="J20" s="13">
        <v>40.215378999999999</v>
      </c>
      <c r="K20" s="13">
        <v>24.813330000000001</v>
      </c>
      <c r="L20" s="13">
        <v>57.190486</v>
      </c>
      <c r="M20" s="13">
        <v>20.257361</v>
      </c>
      <c r="N20" s="13">
        <v>32.312888999999998</v>
      </c>
      <c r="O20" s="13">
        <v>23.237379000000001</v>
      </c>
      <c r="P20" s="13">
        <v>17.504356999999999</v>
      </c>
      <c r="Q20" s="13">
        <v>14.975434999999999</v>
      </c>
      <c r="R20" s="13">
        <v>12.667354</v>
      </c>
      <c r="S20" s="13">
        <v>14.975434999999999</v>
      </c>
      <c r="T20" s="13">
        <v>25.351457</v>
      </c>
      <c r="U20" s="13">
        <f t="shared" si="0"/>
        <v>3.8500454967190102E-2</v>
      </c>
      <c r="V20" s="13" t="s">
        <v>24</v>
      </c>
      <c r="W20" s="13" t="s">
        <v>6</v>
      </c>
    </row>
    <row r="21" spans="1:23" s="13" customFormat="1" ht="15"/>
    <row r="22" spans="1:23" s="13" customFormat="1" ht="15"/>
    <row r="23" spans="1:23" s="13" customFormat="1" ht="15">
      <c r="C23" s="13" t="s">
        <v>25</v>
      </c>
      <c r="G23" s="13" t="s">
        <v>26</v>
      </c>
      <c r="M23" s="13" t="s">
        <v>25</v>
      </c>
      <c r="Q23" s="13" t="s">
        <v>26</v>
      </c>
    </row>
    <row r="24" spans="1:23" s="13" customFormat="1" ht="15">
      <c r="C24" s="13" t="s">
        <v>90</v>
      </c>
      <c r="D24" s="13" t="s">
        <v>89</v>
      </c>
      <c r="E24" s="13" t="s">
        <v>91</v>
      </c>
      <c r="G24" s="13" t="s">
        <v>90</v>
      </c>
      <c r="H24" s="13" t="s">
        <v>89</v>
      </c>
      <c r="I24" s="13" t="s">
        <v>91</v>
      </c>
      <c r="M24" s="13" t="s">
        <v>90</v>
      </c>
      <c r="N24" s="13" t="s">
        <v>89</v>
      </c>
      <c r="O24" s="13" t="s">
        <v>91</v>
      </c>
      <c r="Q24" s="13" t="s">
        <v>90</v>
      </c>
      <c r="R24" s="13" t="s">
        <v>89</v>
      </c>
      <c r="S24" s="13" t="s">
        <v>91</v>
      </c>
    </row>
    <row r="25" spans="1:23" s="13" customFormat="1" ht="15">
      <c r="A25" s="13" t="s">
        <v>0</v>
      </c>
      <c r="B25" s="13" t="s">
        <v>1</v>
      </c>
      <c r="C25" s="13">
        <f t="shared" ref="C25:C43" si="1">AVERAGE(C2:I2)</f>
        <v>491.02095700000001</v>
      </c>
      <c r="D25" s="13">
        <f t="shared" ref="D25:D43" si="2">AVERAGE(J2:O2)</f>
        <v>487.55857383333341</v>
      </c>
      <c r="E25" s="13">
        <f t="shared" ref="E25:E43" si="3">AVERAGE(P2:T2)</f>
        <v>470.79833259999998</v>
      </c>
      <c r="G25" s="13">
        <f t="shared" ref="G25:G43" si="4">STDEV(C2:I2)/SQRT(7)</f>
        <v>11.534312280569623</v>
      </c>
      <c r="H25" s="13">
        <f t="shared" ref="H25:H43" si="5">STDEV(J2:O2)/SQRT(6)</f>
        <v>17.484108615793858</v>
      </c>
      <c r="I25" s="13">
        <f t="shared" ref="I25:I43" si="6">STDEV(P2:T2)/SQRT(5)</f>
        <v>19.785667378813372</v>
      </c>
      <c r="K25" s="14" t="s">
        <v>0</v>
      </c>
      <c r="L25" s="14" t="s">
        <v>1</v>
      </c>
      <c r="M25" s="15">
        <v>491.02095700000001</v>
      </c>
      <c r="N25" s="15">
        <v>487.55857383333341</v>
      </c>
      <c r="O25" s="15">
        <v>470.79833259999998</v>
      </c>
      <c r="P25" s="15"/>
      <c r="Q25" s="15">
        <v>11.534312280569623</v>
      </c>
      <c r="R25" s="15">
        <v>17.484108615793858</v>
      </c>
      <c r="S25" s="15">
        <v>19.785667378813372</v>
      </c>
    </row>
    <row r="26" spans="1:23" s="13" customFormat="1" ht="15">
      <c r="A26" s="13" t="s">
        <v>2</v>
      </c>
      <c r="B26" s="13" t="s">
        <v>3</v>
      </c>
      <c r="C26" s="13">
        <f t="shared" si="1"/>
        <v>2.3691758571428574</v>
      </c>
      <c r="D26" s="13">
        <f t="shared" si="2"/>
        <v>2.8667746666666667</v>
      </c>
      <c r="E26" s="13">
        <f t="shared" si="3"/>
        <v>2.1888946000000002</v>
      </c>
      <c r="G26" s="13">
        <f t="shared" si="4"/>
        <v>0.17099810962578443</v>
      </c>
      <c r="H26" s="13">
        <f t="shared" si="5"/>
        <v>0.17799159979535728</v>
      </c>
      <c r="I26" s="13">
        <f t="shared" si="6"/>
        <v>0.13864586188797659</v>
      </c>
      <c r="K26" s="13" t="s">
        <v>14</v>
      </c>
      <c r="L26" s="13" t="s">
        <v>3</v>
      </c>
      <c r="M26" s="15">
        <v>1.0175925714285714</v>
      </c>
      <c r="N26" s="15">
        <v>1.0737655000000002</v>
      </c>
      <c r="O26" s="15">
        <v>0.97092600000000007</v>
      </c>
      <c r="P26" s="15"/>
      <c r="Q26" s="15">
        <v>3.6855304215305584E-2</v>
      </c>
      <c r="R26" s="15">
        <v>7.9595993948920821E-2</v>
      </c>
      <c r="S26" s="15">
        <v>7.0433712026273215E-2</v>
      </c>
    </row>
    <row r="27" spans="1:23" s="13" customFormat="1" ht="15">
      <c r="A27" s="13" t="s">
        <v>4</v>
      </c>
      <c r="B27" s="13" t="s">
        <v>3</v>
      </c>
      <c r="C27" s="13">
        <f t="shared" si="1"/>
        <v>3.7249598571428573</v>
      </c>
      <c r="D27" s="13">
        <f t="shared" si="2"/>
        <v>3.9894391666666658</v>
      </c>
      <c r="E27" s="13">
        <f t="shared" si="3"/>
        <v>3.5368437999999998</v>
      </c>
      <c r="G27" s="13">
        <f t="shared" si="4"/>
        <v>0.20416081883179157</v>
      </c>
      <c r="H27" s="13">
        <f t="shared" si="5"/>
        <v>0.14644100173913427</v>
      </c>
      <c r="I27" s="13">
        <f t="shared" si="6"/>
        <v>0.15417651403485547</v>
      </c>
      <c r="K27" s="13" t="s">
        <v>15</v>
      </c>
      <c r="L27" s="13" t="s">
        <v>3</v>
      </c>
      <c r="M27" s="15">
        <v>1.4810185714285715</v>
      </c>
      <c r="N27" s="15">
        <v>1.5274691666666664</v>
      </c>
      <c r="O27" s="15">
        <v>1.4563885999999999</v>
      </c>
      <c r="P27" s="15"/>
      <c r="Q27" s="15">
        <v>3.7931826210451089E-2</v>
      </c>
      <c r="R27" s="15">
        <v>0.10240489892494377</v>
      </c>
      <c r="S27" s="15">
        <v>8.2855358719035432E-2</v>
      </c>
    </row>
    <row r="28" spans="1:23" s="13" customFormat="1" ht="15">
      <c r="A28" s="13" t="s">
        <v>5</v>
      </c>
      <c r="B28" s="13" t="s">
        <v>6</v>
      </c>
      <c r="C28" s="13">
        <f t="shared" si="1"/>
        <v>20.626679571428571</v>
      </c>
      <c r="D28" s="13">
        <f t="shared" si="2"/>
        <v>32.366839333333331</v>
      </c>
      <c r="E28" s="13">
        <f t="shared" si="3"/>
        <v>16.476495199999999</v>
      </c>
      <c r="G28" s="13">
        <f t="shared" si="4"/>
        <v>3.5456319602060584</v>
      </c>
      <c r="H28" s="13">
        <f t="shared" si="5"/>
        <v>5.2824214865827877</v>
      </c>
      <c r="I28" s="13">
        <f t="shared" si="6"/>
        <v>2.5277180294834007</v>
      </c>
      <c r="K28" s="13" t="s">
        <v>16</v>
      </c>
      <c r="L28" s="13" t="s">
        <v>3</v>
      </c>
      <c r="M28" s="15">
        <v>3.6847222857142858</v>
      </c>
      <c r="N28" s="15">
        <v>3.8980709999999998</v>
      </c>
      <c r="O28" s="15">
        <v>3.4526851999999999</v>
      </c>
      <c r="P28" s="15"/>
      <c r="Q28" s="15">
        <v>0.19657533461739085</v>
      </c>
      <c r="R28" s="15">
        <v>0.16674421789595384</v>
      </c>
      <c r="S28" s="15">
        <v>0.11883225908708457</v>
      </c>
    </row>
    <row r="29" spans="1:23" s="13" customFormat="1" ht="15">
      <c r="A29" s="13" t="s">
        <v>7</v>
      </c>
      <c r="B29" s="13" t="s">
        <v>6</v>
      </c>
      <c r="C29" s="13">
        <f t="shared" si="1"/>
        <v>60.763432000000002</v>
      </c>
      <c r="D29" s="13">
        <f t="shared" si="2"/>
        <v>70.336177833333338</v>
      </c>
      <c r="E29" s="13">
        <f t="shared" si="3"/>
        <v>52.833814600000004</v>
      </c>
      <c r="G29" s="13">
        <f t="shared" si="4"/>
        <v>7.8799198919132252</v>
      </c>
      <c r="H29" s="13">
        <f t="shared" si="5"/>
        <v>6.3550560545191246</v>
      </c>
      <c r="I29" s="13">
        <f t="shared" si="6"/>
        <v>5.4775005062487541</v>
      </c>
      <c r="K29" s="13" t="s">
        <v>17</v>
      </c>
      <c r="L29" s="13" t="s">
        <v>3</v>
      </c>
      <c r="M29" s="15">
        <v>2.4467592857142857</v>
      </c>
      <c r="N29" s="15">
        <v>2.8847994999999997</v>
      </c>
      <c r="O29" s="15">
        <v>2.2322220000000002</v>
      </c>
      <c r="P29" s="15"/>
      <c r="Q29" s="15">
        <v>0.17789673534207262</v>
      </c>
      <c r="R29" s="15">
        <v>0.19447757209915895</v>
      </c>
      <c r="S29" s="15">
        <v>0.10869967047236156</v>
      </c>
    </row>
    <row r="30" spans="1:23" s="13" customFormat="1" ht="15">
      <c r="A30" s="13" t="s">
        <v>8</v>
      </c>
      <c r="B30" s="13" t="s">
        <v>6</v>
      </c>
      <c r="C30" s="13">
        <f t="shared" si="1"/>
        <v>40.136752285714287</v>
      </c>
      <c r="D30" s="13">
        <f t="shared" si="2"/>
        <v>37.969338499999999</v>
      </c>
      <c r="E30" s="13">
        <f t="shared" si="3"/>
        <v>36.357319400000009</v>
      </c>
      <c r="G30" s="13">
        <f t="shared" si="4"/>
        <v>4.6844250258244422</v>
      </c>
      <c r="H30" s="13">
        <f t="shared" si="5"/>
        <v>1.502162934659103</v>
      </c>
      <c r="I30" s="13">
        <f t="shared" si="6"/>
        <v>4.584807475535488</v>
      </c>
      <c r="K30" s="13" t="s">
        <v>18</v>
      </c>
      <c r="L30" s="13" t="s">
        <v>3</v>
      </c>
      <c r="M30" s="15">
        <v>1.2249998571428571</v>
      </c>
      <c r="N30" s="15">
        <v>1.1342593333333333</v>
      </c>
      <c r="O30" s="15">
        <v>1.2522222000000001</v>
      </c>
      <c r="P30" s="15"/>
      <c r="Q30" s="15">
        <v>0.11396482019119275</v>
      </c>
      <c r="R30" s="15">
        <v>9.3165840495203975E-2</v>
      </c>
      <c r="S30" s="15">
        <v>0.16860450897956428</v>
      </c>
    </row>
    <row r="31" spans="1:23" s="13" customFormat="1" ht="15">
      <c r="A31" s="13" t="s">
        <v>9</v>
      </c>
      <c r="B31" s="13" t="s">
        <v>10</v>
      </c>
      <c r="C31" s="13">
        <f t="shared" si="1"/>
        <v>66.897593857142866</v>
      </c>
      <c r="D31" s="13">
        <f t="shared" si="2"/>
        <v>55.205759333333333</v>
      </c>
      <c r="E31" s="13">
        <f t="shared" si="3"/>
        <v>68.798594600000001</v>
      </c>
      <c r="G31" s="13">
        <f t="shared" si="4"/>
        <v>2.585593708514522</v>
      </c>
      <c r="H31" s="13">
        <f t="shared" si="5"/>
        <v>2.9585181626014547</v>
      </c>
      <c r="I31" s="13">
        <f t="shared" si="6"/>
        <v>3.7094165747224301</v>
      </c>
      <c r="K31" s="13" t="s">
        <v>19</v>
      </c>
      <c r="L31" s="13" t="s">
        <v>3</v>
      </c>
      <c r="M31" s="15">
        <v>1.4518520000000001</v>
      </c>
      <c r="N31" s="15">
        <v>1.2628086666666667</v>
      </c>
      <c r="O31" s="15">
        <v>1.4790741999999999</v>
      </c>
      <c r="P31" s="15"/>
      <c r="Q31" s="15">
        <v>0.12256399334458457</v>
      </c>
      <c r="R31" s="15">
        <v>0.11231138657549876</v>
      </c>
      <c r="S31" s="15">
        <v>0.12076529456238692</v>
      </c>
    </row>
    <row r="32" spans="1:23" s="13" customFormat="1" ht="15">
      <c r="A32" s="13" t="s">
        <v>11</v>
      </c>
      <c r="B32" s="13" t="s">
        <v>10</v>
      </c>
      <c r="C32" s="13">
        <f t="shared" si="1"/>
        <v>36.652379285714282</v>
      </c>
      <c r="D32" s="13">
        <f t="shared" si="2"/>
        <v>28.438657333333335</v>
      </c>
      <c r="E32" s="13">
        <f t="shared" si="3"/>
        <v>38.0955832</v>
      </c>
      <c r="G32" s="13">
        <f t="shared" si="4"/>
        <v>2.0572873682185517</v>
      </c>
      <c r="H32" s="13">
        <f t="shared" si="5"/>
        <v>1.79774687266325</v>
      </c>
      <c r="I32" s="13">
        <f t="shared" si="6"/>
        <v>2.9906565601298953</v>
      </c>
      <c r="K32" s="13" t="s">
        <v>23</v>
      </c>
      <c r="L32" s="13" t="s">
        <v>6</v>
      </c>
      <c r="M32" s="15">
        <v>59.075712285714282</v>
      </c>
      <c r="N32" s="15">
        <v>66.751817166666669</v>
      </c>
      <c r="O32" s="15">
        <v>49.595866799999996</v>
      </c>
      <c r="P32" s="15"/>
      <c r="Q32" s="15">
        <v>7.3702263457528092</v>
      </c>
      <c r="R32" s="15">
        <v>6.8171476346042423</v>
      </c>
      <c r="S32" s="15">
        <v>4.0329504246628858</v>
      </c>
    </row>
    <row r="33" spans="1:28" s="13" customFormat="1" ht="15">
      <c r="A33" s="13" t="s">
        <v>12</v>
      </c>
      <c r="B33" s="13" t="s">
        <v>13</v>
      </c>
      <c r="C33" s="13">
        <f t="shared" si="1"/>
        <v>19.790274285714286</v>
      </c>
      <c r="D33" s="13">
        <f t="shared" si="2"/>
        <v>18.607488499999999</v>
      </c>
      <c r="E33" s="13">
        <f t="shared" si="3"/>
        <v>17.221509600000001</v>
      </c>
      <c r="G33" s="13">
        <f t="shared" si="4"/>
        <v>2.4469751886958724</v>
      </c>
      <c r="H33" s="13">
        <f t="shared" si="5"/>
        <v>1.2384905395712014</v>
      </c>
      <c r="I33" s="13">
        <f t="shared" si="6"/>
        <v>2.4335781007488828</v>
      </c>
      <c r="K33" s="13" t="s">
        <v>24</v>
      </c>
      <c r="L33" s="13" t="s">
        <v>6</v>
      </c>
      <c r="M33" s="15">
        <v>22.308845714285713</v>
      </c>
      <c r="N33" s="15">
        <v>33.00447066666667</v>
      </c>
      <c r="O33" s="15">
        <v>17.094807599999999</v>
      </c>
      <c r="P33" s="15"/>
      <c r="Q33" s="15">
        <v>3.5227960731503289</v>
      </c>
      <c r="R33" s="15">
        <v>5.6639753171480116</v>
      </c>
      <c r="S33" s="15">
        <v>2.201429261195726</v>
      </c>
    </row>
    <row r="34" spans="1:28" s="13" customFormat="1" ht="15">
      <c r="A34" s="13" t="s">
        <v>14</v>
      </c>
      <c r="B34" s="13" t="s">
        <v>3</v>
      </c>
      <c r="C34" s="13">
        <f t="shared" si="1"/>
        <v>1.0175925714285714</v>
      </c>
      <c r="D34" s="13">
        <f t="shared" si="2"/>
        <v>1.0737655000000002</v>
      </c>
      <c r="E34" s="13">
        <f t="shared" si="3"/>
        <v>0.97092600000000007</v>
      </c>
      <c r="G34" s="13">
        <f t="shared" si="4"/>
        <v>3.6855304215305584E-2</v>
      </c>
      <c r="H34" s="13">
        <f t="shared" si="5"/>
        <v>7.9595993948920821E-2</v>
      </c>
      <c r="I34" s="13">
        <f t="shared" si="6"/>
        <v>7.0433712026273215E-2</v>
      </c>
      <c r="K34" s="13" t="s">
        <v>9</v>
      </c>
      <c r="L34" s="13" t="s">
        <v>10</v>
      </c>
      <c r="M34" s="15">
        <v>66.897593857142866</v>
      </c>
      <c r="N34" s="15">
        <v>55.205759333333333</v>
      </c>
      <c r="O34" s="15">
        <v>68.798594600000001</v>
      </c>
      <c r="P34" s="15"/>
      <c r="Q34" s="15">
        <v>2.585593708514522</v>
      </c>
      <c r="R34" s="15">
        <v>2.9585181626014547</v>
      </c>
      <c r="S34" s="15">
        <v>3.7094165747224301</v>
      </c>
    </row>
    <row r="35" spans="1:28" s="13" customFormat="1" ht="15">
      <c r="A35" s="13" t="s">
        <v>15</v>
      </c>
      <c r="B35" s="13" t="s">
        <v>3</v>
      </c>
      <c r="C35" s="13">
        <f t="shared" si="1"/>
        <v>1.4810185714285715</v>
      </c>
      <c r="D35" s="13">
        <f t="shared" si="2"/>
        <v>1.5274691666666664</v>
      </c>
      <c r="E35" s="13">
        <f t="shared" si="3"/>
        <v>1.4563885999999999</v>
      </c>
      <c r="G35" s="13">
        <f t="shared" si="4"/>
        <v>3.7931826210451089E-2</v>
      </c>
      <c r="H35" s="13">
        <f t="shared" si="5"/>
        <v>0.10240489892494377</v>
      </c>
      <c r="I35" s="13">
        <f t="shared" si="6"/>
        <v>8.2855358719035432E-2</v>
      </c>
      <c r="K35" s="13" t="s">
        <v>11</v>
      </c>
      <c r="L35" s="13" t="s">
        <v>10</v>
      </c>
      <c r="M35" s="15">
        <v>36.652379285714282</v>
      </c>
      <c r="N35" s="15">
        <v>28.438657333333335</v>
      </c>
      <c r="O35" s="15">
        <v>38.0955832</v>
      </c>
      <c r="P35" s="15"/>
      <c r="Q35" s="15">
        <v>2.0572873682185517</v>
      </c>
      <c r="R35" s="15">
        <v>1.79774687266325</v>
      </c>
      <c r="S35" s="15">
        <v>2.9906565601298953</v>
      </c>
    </row>
    <row r="36" spans="1:28" s="13" customFormat="1" ht="15">
      <c r="A36" s="13" t="s">
        <v>16</v>
      </c>
      <c r="B36" s="13" t="s">
        <v>3</v>
      </c>
      <c r="C36" s="13">
        <f t="shared" si="1"/>
        <v>3.6847222857142858</v>
      </c>
      <c r="D36" s="13">
        <f t="shared" si="2"/>
        <v>3.8980709999999998</v>
      </c>
      <c r="E36" s="13">
        <f t="shared" si="3"/>
        <v>3.4526851999999999</v>
      </c>
      <c r="G36" s="13">
        <f t="shared" si="4"/>
        <v>0.19657533461739085</v>
      </c>
      <c r="H36" s="13">
        <f t="shared" si="5"/>
        <v>0.16674421789595384</v>
      </c>
      <c r="I36" s="13">
        <f t="shared" si="6"/>
        <v>0.11883225908708457</v>
      </c>
      <c r="K36" s="13" t="s">
        <v>20</v>
      </c>
      <c r="L36" s="13" t="s">
        <v>21</v>
      </c>
      <c r="M36" s="15">
        <v>166.04514142857144</v>
      </c>
      <c r="N36" s="15">
        <v>176.95366516666664</v>
      </c>
      <c r="O36" s="15">
        <v>149.60940199999999</v>
      </c>
      <c r="P36" s="15"/>
      <c r="Q36" s="15">
        <v>11.245629718893255</v>
      </c>
      <c r="R36" s="15">
        <v>9.9910368383080854</v>
      </c>
      <c r="S36" s="15">
        <v>15.211072348109861</v>
      </c>
    </row>
    <row r="37" spans="1:28" s="13" customFormat="1" ht="15">
      <c r="A37" s="13" t="s">
        <v>17</v>
      </c>
      <c r="B37" s="13" t="s">
        <v>3</v>
      </c>
      <c r="C37" s="13">
        <f t="shared" si="1"/>
        <v>2.4467592857142857</v>
      </c>
      <c r="D37" s="13">
        <f t="shared" si="2"/>
        <v>2.8847994999999997</v>
      </c>
      <c r="E37" s="13">
        <f t="shared" si="3"/>
        <v>2.2322220000000002</v>
      </c>
      <c r="G37" s="13">
        <f t="shared" si="4"/>
        <v>0.17789673534207262</v>
      </c>
      <c r="H37" s="13">
        <f t="shared" si="5"/>
        <v>0.19447757209915895</v>
      </c>
      <c r="I37" s="13">
        <f t="shared" si="6"/>
        <v>0.10869967047236156</v>
      </c>
      <c r="K37" s="13" t="s">
        <v>22</v>
      </c>
      <c r="L37" s="13" t="s">
        <v>21</v>
      </c>
      <c r="M37" s="15">
        <v>132.83611314285713</v>
      </c>
      <c r="N37" s="15">
        <v>141.56293216666668</v>
      </c>
      <c r="O37" s="15">
        <v>119.68752140000001</v>
      </c>
      <c r="P37" s="15"/>
      <c r="Q37" s="15">
        <v>8.996503751810371</v>
      </c>
      <c r="R37" s="15">
        <v>7.9928295037186716</v>
      </c>
      <c r="S37" s="15">
        <v>12.168857936640066</v>
      </c>
    </row>
    <row r="38" spans="1:28" s="13" customFormat="1" ht="15">
      <c r="A38" s="13" t="s">
        <v>18</v>
      </c>
      <c r="B38" s="13" t="s">
        <v>3</v>
      </c>
      <c r="C38" s="13">
        <f t="shared" si="1"/>
        <v>1.2249998571428571</v>
      </c>
      <c r="D38" s="13">
        <f t="shared" si="2"/>
        <v>1.1342593333333333</v>
      </c>
      <c r="E38" s="13">
        <f t="shared" si="3"/>
        <v>1.2522222000000001</v>
      </c>
      <c r="G38" s="13">
        <f t="shared" si="4"/>
        <v>0.11396482019119275</v>
      </c>
      <c r="H38" s="13">
        <f t="shared" si="5"/>
        <v>9.3165840495203975E-2</v>
      </c>
      <c r="I38" s="13">
        <f t="shared" si="6"/>
        <v>0.16860450897956428</v>
      </c>
    </row>
    <row r="39" spans="1:28" s="13" customFormat="1" ht="15">
      <c r="A39" s="13" t="s">
        <v>19</v>
      </c>
      <c r="B39" s="13" t="s">
        <v>3</v>
      </c>
      <c r="C39" s="13">
        <f t="shared" si="1"/>
        <v>1.4518520000000001</v>
      </c>
      <c r="D39" s="13">
        <f t="shared" si="2"/>
        <v>1.2628086666666667</v>
      </c>
      <c r="E39" s="13">
        <f t="shared" si="3"/>
        <v>1.4790741999999999</v>
      </c>
      <c r="G39" s="13">
        <f t="shared" si="4"/>
        <v>0.12256399334458457</v>
      </c>
      <c r="H39" s="13">
        <f t="shared" si="5"/>
        <v>0.11231138657549876</v>
      </c>
      <c r="I39" s="13">
        <f t="shared" si="6"/>
        <v>0.12076529456238692</v>
      </c>
    </row>
    <row r="40" spans="1:28" s="13" customFormat="1" ht="15">
      <c r="A40" s="13" t="s">
        <v>20</v>
      </c>
      <c r="B40" s="13" t="s">
        <v>21</v>
      </c>
      <c r="C40" s="13">
        <f t="shared" si="1"/>
        <v>166.04514142857144</v>
      </c>
      <c r="D40" s="13">
        <f t="shared" si="2"/>
        <v>176.95366516666664</v>
      </c>
      <c r="E40" s="13">
        <f t="shared" si="3"/>
        <v>149.60940199999999</v>
      </c>
      <c r="G40" s="13">
        <f t="shared" si="4"/>
        <v>11.245629718893255</v>
      </c>
      <c r="H40" s="13">
        <f t="shared" si="5"/>
        <v>9.9910368383080854</v>
      </c>
      <c r="I40" s="13">
        <f t="shared" si="6"/>
        <v>15.211072348109861</v>
      </c>
    </row>
    <row r="41" spans="1:28" s="13" customFormat="1" ht="15">
      <c r="A41" s="13" t="s">
        <v>22</v>
      </c>
      <c r="B41" s="13" t="s">
        <v>21</v>
      </c>
      <c r="C41" s="13">
        <f t="shared" si="1"/>
        <v>132.83611314285713</v>
      </c>
      <c r="D41" s="13">
        <f t="shared" si="2"/>
        <v>141.56293216666668</v>
      </c>
      <c r="E41" s="13">
        <f t="shared" si="3"/>
        <v>119.68752140000001</v>
      </c>
      <c r="G41" s="13">
        <f t="shared" si="4"/>
        <v>8.996503751810371</v>
      </c>
      <c r="H41" s="13">
        <f t="shared" si="5"/>
        <v>7.9928295037186716</v>
      </c>
      <c r="I41" s="13">
        <f t="shared" si="6"/>
        <v>12.168857936640066</v>
      </c>
      <c r="M41" s="13" t="s">
        <v>27</v>
      </c>
      <c r="Q41" s="13" t="s">
        <v>28</v>
      </c>
      <c r="V41" s="16" t="s">
        <v>29</v>
      </c>
      <c r="W41" s="17"/>
      <c r="X41" s="17"/>
      <c r="Y41" s="17"/>
      <c r="Z41" s="18"/>
      <c r="AA41" s="18"/>
      <c r="AB41" s="18"/>
    </row>
    <row r="42" spans="1:28" s="13" customFormat="1" ht="16" thickBot="1">
      <c r="A42" s="13" t="s">
        <v>23</v>
      </c>
      <c r="B42" s="13" t="s">
        <v>6</v>
      </c>
      <c r="C42" s="13">
        <f t="shared" si="1"/>
        <v>59.075712285714282</v>
      </c>
      <c r="D42" s="13">
        <f t="shared" si="2"/>
        <v>66.751817166666669</v>
      </c>
      <c r="E42" s="13">
        <f t="shared" si="3"/>
        <v>49.595866799999996</v>
      </c>
      <c r="G42" s="13">
        <f t="shared" si="4"/>
        <v>7.3702263457528092</v>
      </c>
      <c r="H42" s="13">
        <f t="shared" si="5"/>
        <v>6.8171476346042423</v>
      </c>
      <c r="I42" s="13">
        <f t="shared" si="6"/>
        <v>4.0329504246628858</v>
      </c>
      <c r="M42" s="13" t="s">
        <v>90</v>
      </c>
      <c r="N42" s="13" t="s">
        <v>89</v>
      </c>
      <c r="O42" s="13" t="s">
        <v>91</v>
      </c>
      <c r="Q42" s="13" t="s">
        <v>90</v>
      </c>
      <c r="R42" s="13" t="s">
        <v>89</v>
      </c>
      <c r="S42" s="13" t="s">
        <v>91</v>
      </c>
      <c r="V42" s="19" t="s">
        <v>30</v>
      </c>
      <c r="W42" s="19"/>
      <c r="X42" s="19"/>
      <c r="Y42" s="19"/>
      <c r="Z42" s="18"/>
      <c r="AA42" s="18"/>
      <c r="AB42" s="18"/>
    </row>
    <row r="43" spans="1:28" s="13" customFormat="1" ht="15">
      <c r="A43" s="13" t="s">
        <v>24</v>
      </c>
      <c r="B43" s="13" t="s">
        <v>6</v>
      </c>
      <c r="C43" s="13">
        <f t="shared" si="1"/>
        <v>22.308845714285713</v>
      </c>
      <c r="D43" s="13">
        <f t="shared" si="2"/>
        <v>33.00447066666667</v>
      </c>
      <c r="E43" s="13">
        <f t="shared" si="3"/>
        <v>17.094807599999999</v>
      </c>
      <c r="G43" s="13">
        <f t="shared" si="4"/>
        <v>3.5227960731503289</v>
      </c>
      <c r="H43" s="13">
        <f t="shared" si="5"/>
        <v>5.6639753171480116</v>
      </c>
      <c r="I43" s="13">
        <f t="shared" si="6"/>
        <v>2.201429261195726</v>
      </c>
      <c r="K43" s="14" t="s">
        <v>0</v>
      </c>
      <c r="L43" s="14" t="s">
        <v>1</v>
      </c>
      <c r="M43" s="14">
        <v>491.02</v>
      </c>
      <c r="N43" s="14">
        <v>487.56</v>
      </c>
      <c r="O43" s="14">
        <v>470.8</v>
      </c>
      <c r="P43" s="14"/>
      <c r="Q43" s="14">
        <v>11.53</v>
      </c>
      <c r="R43" s="14">
        <v>17.48</v>
      </c>
      <c r="S43" s="14">
        <v>19.79</v>
      </c>
      <c r="V43" s="20"/>
      <c r="W43" s="21" t="s">
        <v>102</v>
      </c>
      <c r="X43" s="21" t="s">
        <v>103</v>
      </c>
      <c r="Y43" s="21" t="s">
        <v>104</v>
      </c>
      <c r="Z43" s="18"/>
      <c r="AA43" s="18"/>
      <c r="AB43" s="18"/>
    </row>
    <row r="44" spans="1:28" s="13" customFormat="1" ht="15">
      <c r="K44" s="13" t="s">
        <v>14</v>
      </c>
      <c r="L44" s="13" t="s">
        <v>3</v>
      </c>
      <c r="M44" s="14">
        <v>1.02</v>
      </c>
      <c r="N44" s="14">
        <v>1.07</v>
      </c>
      <c r="O44" s="14">
        <v>0.97</v>
      </c>
      <c r="P44" s="14"/>
      <c r="Q44" s="14">
        <v>0.04</v>
      </c>
      <c r="R44" s="14">
        <v>0.08</v>
      </c>
      <c r="S44" s="14">
        <v>7.0000000000000007E-2</v>
      </c>
      <c r="V44" s="22" t="s">
        <v>31</v>
      </c>
      <c r="W44" s="23">
        <v>7</v>
      </c>
      <c r="X44" s="23">
        <v>6</v>
      </c>
      <c r="Y44" s="23">
        <v>5</v>
      </c>
      <c r="Z44" s="18"/>
      <c r="AA44" s="18"/>
      <c r="AB44" s="18"/>
    </row>
    <row r="45" spans="1:28" s="13" customFormat="1" ht="15">
      <c r="K45" s="13" t="s">
        <v>15</v>
      </c>
      <c r="L45" s="13" t="s">
        <v>3</v>
      </c>
      <c r="M45" s="14">
        <v>1.48</v>
      </c>
      <c r="N45" s="14">
        <v>1.53</v>
      </c>
      <c r="O45" s="14">
        <v>1.46</v>
      </c>
      <c r="P45" s="14"/>
      <c r="Q45" s="14">
        <v>0.04</v>
      </c>
      <c r="R45" s="14">
        <v>0.1</v>
      </c>
      <c r="S45" s="14">
        <v>0.08</v>
      </c>
      <c r="V45" s="22" t="s">
        <v>32</v>
      </c>
      <c r="W45" s="23" t="str">
        <f>CONCATENATE(M43,$T$55,Q43)</f>
        <v>491.02±11.53</v>
      </c>
      <c r="X45" s="23" t="str">
        <f t="shared" ref="X45:Y57" si="7">CONCATENATE(N43,$T$55,R43)</f>
        <v>487.56±17.48</v>
      </c>
      <c r="Y45" s="23" t="str">
        <f t="shared" si="7"/>
        <v>470.8±19.79</v>
      </c>
      <c r="Z45" s="18"/>
      <c r="AA45" s="18"/>
      <c r="AB45" s="18"/>
    </row>
    <row r="46" spans="1:28" s="13" customFormat="1" ht="15">
      <c r="K46" s="13" t="s">
        <v>16</v>
      </c>
      <c r="L46" s="13" t="s">
        <v>3</v>
      </c>
      <c r="M46" s="14">
        <v>3.68</v>
      </c>
      <c r="N46" s="14">
        <v>3.9</v>
      </c>
      <c r="O46" s="14">
        <v>3.45</v>
      </c>
      <c r="P46" s="14"/>
      <c r="Q46" s="14">
        <v>0.2</v>
      </c>
      <c r="R46" s="14">
        <v>0.17</v>
      </c>
      <c r="S46" s="14">
        <v>0.12</v>
      </c>
      <c r="V46" s="24" t="s">
        <v>33</v>
      </c>
      <c r="W46" s="23" t="str">
        <f t="shared" ref="W46:W57" si="8">CONCATENATE(M44,$T$55,Q44)</f>
        <v>1.02±0.04</v>
      </c>
      <c r="X46" s="23" t="str">
        <f t="shared" si="7"/>
        <v>1.07±0.08</v>
      </c>
      <c r="Y46" s="23" t="str">
        <f t="shared" si="7"/>
        <v>0.97±0.07</v>
      </c>
      <c r="Z46" s="18"/>
      <c r="AA46" s="18"/>
      <c r="AB46" s="18"/>
    </row>
    <row r="47" spans="1:28" s="13" customFormat="1" ht="15">
      <c r="K47" s="13" t="s">
        <v>17</v>
      </c>
      <c r="L47" s="13" t="s">
        <v>3</v>
      </c>
      <c r="M47" s="14">
        <v>2.4500000000000002</v>
      </c>
      <c r="N47" s="14">
        <v>2.88</v>
      </c>
      <c r="O47" s="14">
        <v>2.23</v>
      </c>
      <c r="P47" s="14"/>
      <c r="Q47" s="14">
        <v>0.18</v>
      </c>
      <c r="R47" s="14">
        <v>0.19</v>
      </c>
      <c r="S47" s="14">
        <v>0.11</v>
      </c>
      <c r="V47" s="24" t="s">
        <v>34</v>
      </c>
      <c r="W47" s="23" t="str">
        <f t="shared" si="8"/>
        <v>1.48±0.04</v>
      </c>
      <c r="X47" s="23" t="str">
        <f t="shared" si="7"/>
        <v>1.53±0.1</v>
      </c>
      <c r="Y47" s="23" t="str">
        <f t="shared" si="7"/>
        <v>1.46±0.08</v>
      </c>
      <c r="Z47" s="18"/>
      <c r="AA47" s="18"/>
      <c r="AB47" s="18"/>
    </row>
    <row r="48" spans="1:28" s="13" customFormat="1" ht="15">
      <c r="K48" s="13" t="s">
        <v>18</v>
      </c>
      <c r="L48" s="13" t="s">
        <v>3</v>
      </c>
      <c r="M48" s="14">
        <v>1.22</v>
      </c>
      <c r="N48" s="14">
        <v>1.1299999999999999</v>
      </c>
      <c r="O48" s="14">
        <v>1.25</v>
      </c>
      <c r="P48" s="14"/>
      <c r="Q48" s="14">
        <v>0.11</v>
      </c>
      <c r="R48" s="14">
        <v>0.09</v>
      </c>
      <c r="S48" s="14">
        <v>0.17</v>
      </c>
      <c r="V48" s="24" t="s">
        <v>35</v>
      </c>
      <c r="W48" s="23" t="str">
        <f t="shared" si="8"/>
        <v>3.68±0.2</v>
      </c>
      <c r="X48" s="23" t="str">
        <f t="shared" si="7"/>
        <v>3.9±0.17</v>
      </c>
      <c r="Y48" s="23" t="str">
        <f t="shared" si="7"/>
        <v>3.45±0.12</v>
      </c>
      <c r="Z48" s="18"/>
      <c r="AA48" s="18"/>
      <c r="AB48" s="18"/>
    </row>
    <row r="49" spans="11:28" s="13" customFormat="1" ht="15">
      <c r="K49" s="13" t="s">
        <v>19</v>
      </c>
      <c r="L49" s="13" t="s">
        <v>3</v>
      </c>
      <c r="M49" s="14">
        <v>1.45</v>
      </c>
      <c r="N49" s="14">
        <v>1.26</v>
      </c>
      <c r="O49" s="14">
        <v>1.48</v>
      </c>
      <c r="P49" s="14"/>
      <c r="Q49" s="14">
        <v>0.12</v>
      </c>
      <c r="R49" s="14">
        <v>0.11</v>
      </c>
      <c r="S49" s="14">
        <v>0.12</v>
      </c>
      <c r="V49" s="24" t="s">
        <v>36</v>
      </c>
      <c r="W49" s="23" t="str">
        <f t="shared" si="8"/>
        <v>2.45±0.18</v>
      </c>
      <c r="X49" s="23" t="str">
        <f t="shared" si="7"/>
        <v>2.88±0.19</v>
      </c>
      <c r="Y49" s="23" t="str">
        <f t="shared" si="7"/>
        <v>2.23±0.11</v>
      </c>
      <c r="Z49" s="18"/>
      <c r="AA49" s="18"/>
      <c r="AB49" s="18"/>
    </row>
    <row r="50" spans="11:28" s="13" customFormat="1" ht="15">
      <c r="K50" s="13" t="s">
        <v>23</v>
      </c>
      <c r="L50" s="13" t="s">
        <v>6</v>
      </c>
      <c r="M50" s="14">
        <v>59.08</v>
      </c>
      <c r="N50" s="14">
        <v>66.75</v>
      </c>
      <c r="O50" s="14">
        <v>49.6</v>
      </c>
      <c r="P50" s="14"/>
      <c r="Q50" s="14">
        <v>7.37</v>
      </c>
      <c r="R50" s="14">
        <v>6.82</v>
      </c>
      <c r="S50" s="14">
        <v>4.03</v>
      </c>
      <c r="V50" s="24" t="s">
        <v>37</v>
      </c>
      <c r="W50" s="23" t="str">
        <f t="shared" si="8"/>
        <v>1.22±0.11</v>
      </c>
      <c r="X50" s="23" t="str">
        <f t="shared" si="7"/>
        <v>1.13±0.09</v>
      </c>
      <c r="Y50" s="23" t="str">
        <f t="shared" si="7"/>
        <v>1.25±0.17</v>
      </c>
      <c r="Z50" s="18"/>
      <c r="AA50" s="18"/>
      <c r="AB50" s="18"/>
    </row>
    <row r="51" spans="11:28" s="13" customFormat="1" ht="15">
      <c r="K51" s="13" t="s">
        <v>24</v>
      </c>
      <c r="L51" s="13" t="s">
        <v>6</v>
      </c>
      <c r="M51" s="14">
        <v>22.31</v>
      </c>
      <c r="N51" s="14">
        <v>33</v>
      </c>
      <c r="O51" s="14">
        <v>17.09</v>
      </c>
      <c r="P51" s="14"/>
      <c r="Q51" s="14">
        <v>3.52</v>
      </c>
      <c r="R51" s="14">
        <v>5.66</v>
      </c>
      <c r="S51" s="14">
        <v>2.2000000000000002</v>
      </c>
      <c r="V51" s="24" t="s">
        <v>38</v>
      </c>
      <c r="W51" s="23" t="str">
        <f t="shared" si="8"/>
        <v>1.45±0.12</v>
      </c>
      <c r="X51" s="23" t="str">
        <f t="shared" si="7"/>
        <v>1.26±0.11</v>
      </c>
      <c r="Y51" s="23" t="str">
        <f t="shared" si="7"/>
        <v>1.48±0.12</v>
      </c>
      <c r="Z51" s="18"/>
      <c r="AA51" s="18"/>
      <c r="AB51" s="18"/>
    </row>
    <row r="52" spans="11:28" s="13" customFormat="1" ht="15">
      <c r="K52" s="13" t="s">
        <v>9</v>
      </c>
      <c r="L52" s="13" t="s">
        <v>10</v>
      </c>
      <c r="M52" s="14">
        <v>66.900000000000006</v>
      </c>
      <c r="N52" s="14">
        <v>55.21</v>
      </c>
      <c r="O52" s="14">
        <v>68.8</v>
      </c>
      <c r="P52" s="14"/>
      <c r="Q52" s="14">
        <v>2.59</v>
      </c>
      <c r="R52" s="14">
        <v>2.96</v>
      </c>
      <c r="S52" s="14">
        <v>3.71</v>
      </c>
      <c r="V52" s="22" t="s">
        <v>39</v>
      </c>
      <c r="W52" s="23" t="str">
        <f t="shared" si="8"/>
        <v>59.08±7.37</v>
      </c>
      <c r="X52" s="23" t="str">
        <f t="shared" si="7"/>
        <v>66.75±6.82</v>
      </c>
      <c r="Y52" s="23" t="str">
        <f t="shared" si="7"/>
        <v>49.6±4.03</v>
      </c>
      <c r="Z52" s="18"/>
      <c r="AA52" s="18"/>
      <c r="AB52" s="18"/>
    </row>
    <row r="53" spans="11:28" s="13" customFormat="1" ht="15">
      <c r="K53" s="13" t="s">
        <v>11</v>
      </c>
      <c r="L53" s="13" t="s">
        <v>10</v>
      </c>
      <c r="M53" s="14">
        <v>36.65</v>
      </c>
      <c r="N53" s="14">
        <v>28.44</v>
      </c>
      <c r="O53" s="14">
        <v>38.1</v>
      </c>
      <c r="P53" s="14"/>
      <c r="Q53" s="14">
        <v>2.06</v>
      </c>
      <c r="R53" s="14">
        <v>1.8</v>
      </c>
      <c r="S53" s="14">
        <v>2.99</v>
      </c>
      <c r="V53" s="22" t="s">
        <v>40</v>
      </c>
      <c r="W53" s="23" t="str">
        <f t="shared" si="8"/>
        <v>22.31±3.52</v>
      </c>
      <c r="X53" s="23" t="str">
        <f t="shared" si="7"/>
        <v>33±5.66</v>
      </c>
      <c r="Y53" s="23" t="str">
        <f t="shared" si="7"/>
        <v>17.09±2.2</v>
      </c>
      <c r="Z53" s="18"/>
      <c r="AA53" s="18"/>
      <c r="AB53" s="18"/>
    </row>
    <row r="54" spans="11:28" s="13" customFormat="1" ht="15">
      <c r="K54" s="13" t="s">
        <v>20</v>
      </c>
      <c r="L54" s="13" t="s">
        <v>21</v>
      </c>
      <c r="M54" s="14">
        <v>166.05</v>
      </c>
      <c r="N54" s="14">
        <v>176.95</v>
      </c>
      <c r="O54" s="14">
        <v>149.61000000000001</v>
      </c>
      <c r="P54" s="14"/>
      <c r="Q54" s="14">
        <v>11.25</v>
      </c>
      <c r="R54" s="14">
        <v>9.99</v>
      </c>
      <c r="S54" s="14">
        <v>15.21</v>
      </c>
      <c r="V54" s="22" t="s">
        <v>41</v>
      </c>
      <c r="W54" s="23" t="str">
        <f t="shared" si="8"/>
        <v>66.9±2.59</v>
      </c>
      <c r="X54" s="23" t="str">
        <f t="shared" si="7"/>
        <v>55.21±2.96</v>
      </c>
      <c r="Y54" s="23" t="str">
        <f t="shared" si="7"/>
        <v>68.8±3.71</v>
      </c>
      <c r="Z54" s="18"/>
      <c r="AA54" s="18"/>
      <c r="AB54" s="18"/>
    </row>
    <row r="55" spans="11:28" s="13" customFormat="1" ht="15">
      <c r="K55" s="13" t="s">
        <v>22</v>
      </c>
      <c r="L55" s="13" t="s">
        <v>21</v>
      </c>
      <c r="M55" s="14">
        <v>132.84</v>
      </c>
      <c r="N55" s="14">
        <v>141.56</v>
      </c>
      <c r="O55" s="14">
        <v>119.69</v>
      </c>
      <c r="P55" s="14"/>
      <c r="Q55" s="14">
        <v>9</v>
      </c>
      <c r="R55" s="14">
        <v>7.99</v>
      </c>
      <c r="S55" s="14">
        <v>12.17</v>
      </c>
      <c r="T55" s="13" t="s">
        <v>42</v>
      </c>
      <c r="V55" s="22" t="s">
        <v>43</v>
      </c>
      <c r="W55" s="23" t="str">
        <f t="shared" si="8"/>
        <v>36.65±2.06</v>
      </c>
      <c r="X55" s="23" t="str">
        <f t="shared" si="7"/>
        <v>28.44±1.8</v>
      </c>
      <c r="Y55" s="23" t="str">
        <f t="shared" si="7"/>
        <v>38.1±2.99</v>
      </c>
      <c r="Z55" s="18"/>
      <c r="AA55" s="18"/>
      <c r="AB55" s="18"/>
    </row>
    <row r="56" spans="11:28" ht="14">
      <c r="V56" s="22" t="s">
        <v>44</v>
      </c>
      <c r="W56" s="23" t="str">
        <f t="shared" si="8"/>
        <v>166.05±11.25</v>
      </c>
      <c r="X56" s="23" t="str">
        <f t="shared" si="7"/>
        <v>176.95±9.99</v>
      </c>
      <c r="Y56" s="23" t="str">
        <f t="shared" si="7"/>
        <v>149.61±15.21</v>
      </c>
      <c r="Z56" s="18"/>
      <c r="AA56" s="18"/>
      <c r="AB56" s="18"/>
    </row>
    <row r="57" spans="11:28" ht="15" thickBot="1">
      <c r="V57" s="25" t="s">
        <v>45</v>
      </c>
      <c r="W57" s="26" t="str">
        <f t="shared" si="8"/>
        <v>132.84±9</v>
      </c>
      <c r="X57" s="26" t="str">
        <f t="shared" si="7"/>
        <v>141.56±7.99</v>
      </c>
      <c r="Y57" s="26" t="str">
        <f t="shared" si="7"/>
        <v>119.69±12.17</v>
      </c>
      <c r="Z57" s="18"/>
      <c r="AA57" s="18"/>
      <c r="AB57" s="18"/>
    </row>
    <row r="58" spans="11:28" ht="14">
      <c r="V58" s="18"/>
      <c r="W58" s="18"/>
      <c r="X58" s="18"/>
      <c r="Y58" s="18"/>
      <c r="Z58" s="18"/>
      <c r="AA58" s="18"/>
      <c r="AB58" s="18"/>
    </row>
    <row r="59" spans="11:28" ht="14">
      <c r="V59" s="18"/>
      <c r="W59" s="18"/>
      <c r="X59" s="18"/>
      <c r="Y59" s="18"/>
      <c r="Z59" s="18"/>
      <c r="AA59" s="18"/>
      <c r="AB59" s="18"/>
    </row>
    <row r="60" spans="11:28" ht="14">
      <c r="V60" s="18"/>
      <c r="W60" s="18"/>
      <c r="X60" s="18"/>
      <c r="Y60" s="18"/>
      <c r="Z60" s="18"/>
      <c r="AA60" s="18"/>
      <c r="AB60" s="18"/>
    </row>
    <row r="62" spans="11:28" ht="15">
      <c r="V62" s="3" t="s">
        <v>46</v>
      </c>
      <c r="W62" s="4"/>
      <c r="X62" s="4"/>
      <c r="Y62" s="4"/>
    </row>
    <row r="63" spans="11:28" ht="16" thickBot="1">
      <c r="V63" s="5" t="s">
        <v>30</v>
      </c>
      <c r="W63" s="5"/>
      <c r="X63" s="5"/>
      <c r="Y63" s="5"/>
    </row>
    <row r="64" spans="11:28" ht="25" customHeight="1">
      <c r="V64" s="6"/>
      <c r="W64" s="12" t="s">
        <v>47</v>
      </c>
      <c r="X64" s="12" t="s">
        <v>48</v>
      </c>
      <c r="Y64" s="12" t="s">
        <v>49</v>
      </c>
    </row>
    <row r="65" spans="22:25" ht="15">
      <c r="V65" s="7" t="s">
        <v>31</v>
      </c>
      <c r="W65" s="8">
        <v>7</v>
      </c>
      <c r="X65" s="8">
        <v>6</v>
      </c>
      <c r="Y65" s="8">
        <v>5</v>
      </c>
    </row>
    <row r="66" spans="22:25" ht="15">
      <c r="V66" s="7" t="s">
        <v>50</v>
      </c>
      <c r="W66" s="8" t="s">
        <v>51</v>
      </c>
      <c r="X66" s="8" t="s">
        <v>52</v>
      </c>
      <c r="Y66" s="8" t="s">
        <v>53</v>
      </c>
    </row>
    <row r="67" spans="22:25" ht="15">
      <c r="V67" s="9" t="s">
        <v>33</v>
      </c>
      <c r="W67" s="8" t="s">
        <v>54</v>
      </c>
      <c r="X67" s="8" t="s">
        <v>55</v>
      </c>
      <c r="Y67" s="8" t="s">
        <v>56</v>
      </c>
    </row>
    <row r="68" spans="22:25" ht="15">
      <c r="V68" s="9" t="s">
        <v>57</v>
      </c>
      <c r="W68" s="8" t="s">
        <v>58</v>
      </c>
      <c r="X68" s="8" t="s">
        <v>59</v>
      </c>
      <c r="Y68" s="8" t="s">
        <v>60</v>
      </c>
    </row>
    <row r="69" spans="22:25" ht="15">
      <c r="V69" s="9" t="s">
        <v>61</v>
      </c>
      <c r="W69" s="8" t="s">
        <v>62</v>
      </c>
      <c r="X69" s="8" t="s">
        <v>63</v>
      </c>
      <c r="Y69" s="8" t="s">
        <v>64</v>
      </c>
    </row>
    <row r="70" spans="22:25" ht="15">
      <c r="V70" s="9" t="s">
        <v>36</v>
      </c>
      <c r="W70" s="8" t="s">
        <v>65</v>
      </c>
      <c r="X70" s="8" t="s">
        <v>66</v>
      </c>
      <c r="Y70" s="8" t="s">
        <v>67</v>
      </c>
    </row>
    <row r="71" spans="22:25" ht="15">
      <c r="V71" s="9" t="s">
        <v>68</v>
      </c>
      <c r="W71" s="8" t="s">
        <v>69</v>
      </c>
      <c r="X71" s="8" t="s">
        <v>70</v>
      </c>
      <c r="Y71" s="8" t="s">
        <v>71</v>
      </c>
    </row>
    <row r="72" spans="22:25" ht="15">
      <c r="V72" s="9" t="s">
        <v>72</v>
      </c>
      <c r="W72" s="8" t="s">
        <v>73</v>
      </c>
      <c r="X72" s="8" t="s">
        <v>74</v>
      </c>
      <c r="Y72" s="8" t="s">
        <v>75</v>
      </c>
    </row>
    <row r="73" spans="22:25" ht="15">
      <c r="V73" s="7" t="s">
        <v>39</v>
      </c>
      <c r="W73" s="8" t="s">
        <v>76</v>
      </c>
      <c r="X73" s="8" t="s">
        <v>77</v>
      </c>
      <c r="Y73" s="8" t="s">
        <v>78</v>
      </c>
    </row>
    <row r="74" spans="22:25" ht="15">
      <c r="V74" s="7" t="s">
        <v>40</v>
      </c>
      <c r="W74" s="8" t="s">
        <v>79</v>
      </c>
      <c r="X74" s="8" t="s">
        <v>80</v>
      </c>
      <c r="Y74" s="8" t="s">
        <v>81</v>
      </c>
    </row>
    <row r="75" spans="22:25" ht="15">
      <c r="V75" s="7" t="s">
        <v>41</v>
      </c>
      <c r="W75" s="8" t="s">
        <v>92</v>
      </c>
      <c r="X75" s="8" t="s">
        <v>97</v>
      </c>
      <c r="Y75" s="8" t="s">
        <v>93</v>
      </c>
    </row>
    <row r="76" spans="22:25" ht="15">
      <c r="V76" s="7" t="s">
        <v>43</v>
      </c>
      <c r="W76" s="8" t="s">
        <v>94</v>
      </c>
      <c r="X76" s="8" t="s">
        <v>96</v>
      </c>
      <c r="Y76" s="8" t="s">
        <v>95</v>
      </c>
    </row>
    <row r="77" spans="22:25" ht="15">
      <c r="V77" s="7" t="s">
        <v>44</v>
      </c>
      <c r="W77" s="8" t="s">
        <v>82</v>
      </c>
      <c r="X77" s="8" t="s">
        <v>83</v>
      </c>
      <c r="Y77" s="8" t="s">
        <v>84</v>
      </c>
    </row>
    <row r="78" spans="22:25" ht="16" thickBot="1">
      <c r="V78" s="10" t="s">
        <v>45</v>
      </c>
      <c r="W78" s="11" t="s">
        <v>85</v>
      </c>
      <c r="X78" s="11" t="s">
        <v>86</v>
      </c>
      <c r="Y78" s="11" t="s">
        <v>87</v>
      </c>
    </row>
    <row r="79" spans="22:25" ht="15">
      <c r="V79" s="7"/>
      <c r="W79" s="8"/>
      <c r="X79" s="8"/>
      <c r="Y79" s="8"/>
    </row>
    <row r="80" spans="22:25" ht="15">
      <c r="V80" s="1" t="s">
        <v>88</v>
      </c>
    </row>
    <row r="83" spans="20:20">
      <c r="T83" s="2" t="s">
        <v>101</v>
      </c>
    </row>
  </sheetData>
  <mergeCells count="3">
    <mergeCell ref="C1:I1"/>
    <mergeCell ref="J1:O1"/>
    <mergeCell ref="P1:T1"/>
  </mergeCells>
  <phoneticPr fontId="1" type="noConversion"/>
  <pageMargins left="0.70000000000000007" right="0.70000000000000007" top="0.75000000000000011" bottom="0.75000000000000011" header="0.30000000000000004" footer="0.30000000000000004"/>
  <pageSetup paperSize="9" scale="93" orientation="portrait" horizontalDpi="4294967292" verticalDpi="4294967292"/>
  <extLst>
    <ext xmlns:mx="http://schemas.microsoft.com/office/mac/excel/2008/main" uri="{64002731-A6B0-56B0-2670-7721B7C09600}">
      <mx:PLV Mode="0" OnePage="0" WScale="35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S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V</dc:creator>
  <cp:lastModifiedBy>必春 马</cp:lastModifiedBy>
  <cp:lastPrinted>2018-08-31T12:26:48Z</cp:lastPrinted>
  <dcterms:created xsi:type="dcterms:W3CDTF">2018-08-30T09:22:26Z</dcterms:created>
  <dcterms:modified xsi:type="dcterms:W3CDTF">2018-12-25T08:24:12Z</dcterms:modified>
</cp:coreProperties>
</file>